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https://iowa-my.sharepoint.com/personal/yanczhang_uiowa_edu/Documents/uw/4research/2 grants/IOA grant/writing/Quant paper/submission/IOA paper for team edit/R1 IS/supplement/"/>
    </mc:Choice>
  </mc:AlternateContent>
  <xr:revisionPtr revIDLastSave="145" documentId="8_{BAC3B51B-3D4F-4E80-92A5-6D94F61E12DC}" xr6:coauthVersionLast="47" xr6:coauthVersionMax="47" xr10:uidLastSave="{AE83F181-CD52-4D30-9AA0-936B5F2F6787}"/>
  <bookViews>
    <workbookView xWindow="26772" yWindow="-13068" windowWidth="23256" windowHeight="12576" xr2:uid="{FEB95314-6411-41F4-99E7-3204FEFDFE2F}"/>
  </bookViews>
  <sheets>
    <sheet name="Introduction" sheetId="2" r:id="rId1"/>
    <sheet name="RQ1 ICCs for IOA" sheetId="3" r:id="rId2"/>
    <sheet name="RQ 2 &amp; 3 cohen's d of all MLMs" sheetId="1" r:id="rId3"/>
  </sheets>
  <definedNames>
    <definedName name="_xlnm._FilterDatabase" localSheetId="2" hidden="1">'RQ 2 &amp; 3 cohen''s d of all MLMs'!$A$1:$H$10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5" i="3" l="1"/>
  <c r="E6" i="3"/>
  <c r="E7" i="3"/>
  <c r="E8" i="3"/>
  <c r="E9" i="3"/>
  <c r="E10" i="3"/>
  <c r="E11" i="3"/>
  <c r="E12" i="3"/>
  <c r="E13" i="3"/>
  <c r="E14" i="3"/>
  <c r="E15" i="3"/>
  <c r="E16" i="3"/>
  <c r="E17" i="3"/>
  <c r="E18" i="3"/>
  <c r="E19" i="3"/>
  <c r="E4" i="3"/>
  <c r="G19" i="3"/>
  <c r="F19" i="3"/>
  <c r="G18" i="3"/>
  <c r="F18" i="3"/>
  <c r="G17" i="3"/>
  <c r="F17" i="3"/>
  <c r="G15" i="3"/>
  <c r="F15" i="3"/>
  <c r="G14" i="3"/>
  <c r="F14" i="3"/>
  <c r="G13" i="3"/>
  <c r="F13" i="3"/>
  <c r="G12" i="3"/>
  <c r="F12" i="3"/>
  <c r="G11" i="3"/>
  <c r="F11" i="3"/>
  <c r="G10" i="3"/>
  <c r="F10" i="3"/>
  <c r="G9" i="3"/>
  <c r="F9" i="3"/>
  <c r="G8" i="3"/>
  <c r="F8" i="3"/>
  <c r="G7" i="3"/>
  <c r="F7" i="3"/>
  <c r="G6" i="3"/>
  <c r="F6" i="3"/>
  <c r="G5" i="3"/>
  <c r="F5" i="3"/>
  <c r="G4" i="3"/>
  <c r="F4" i="3"/>
</calcChain>
</file>

<file path=xl/sharedStrings.xml><?xml version="1.0" encoding="utf-8"?>
<sst xmlns="http://schemas.openxmlformats.org/spreadsheetml/2006/main" count="206" uniqueCount="47">
  <si>
    <t>Functionality</t>
  </si>
  <si>
    <t>Stress</t>
  </si>
  <si>
    <t>Proficiency</t>
  </si>
  <si>
    <t>ICS</t>
  </si>
  <si>
    <t>ILS</t>
  </si>
  <si>
    <t xml:space="preserve">Three-way interaction </t>
  </si>
  <si>
    <t>Two-way interaction</t>
  </si>
  <si>
    <t>Main effects</t>
  </si>
  <si>
    <t>Feasibility</t>
  </si>
  <si>
    <t>Appropriateness</t>
  </si>
  <si>
    <t>Acceptability</t>
  </si>
  <si>
    <t>Improved Access for Students and Families</t>
  </si>
  <si>
    <t>Increased Mental Health Programming</t>
  </si>
  <si>
    <t>Support for Teachers and Students</t>
  </si>
  <si>
    <t>Main effect of Clinicians' Embeddedness</t>
  </si>
  <si>
    <t>Main effect of school context factors</t>
  </si>
  <si>
    <t>Main effect of CBO context factors</t>
  </si>
  <si>
    <t>Context Factors</t>
  </si>
  <si>
    <t>Research Question</t>
  </si>
  <si>
    <t>Implementation outcome</t>
  </si>
  <si>
    <t>Treatment integrity</t>
  </si>
  <si>
    <t>We created visualizations (Additional file 4) to compare the effect size and directions of the CBO versus school context factors in a systematic order based on RQs, types of context factors (i.e., general vs. implementation), and implementation outcomes. 
For data integrity, we locked the Excel workbook with password, Please contact the corresponding author if you want to edit the workbook.</t>
  </si>
  <si>
    <t>Attitudes about EBP</t>
  </si>
  <si>
    <t>Implementation citizenship behaviors</t>
  </si>
  <si>
    <t>2-way interaction Effect (IOA)</t>
  </si>
  <si>
    <t>3-way interaction Effect of Clinicians' Embeddedness</t>
  </si>
  <si>
    <t>Variables</t>
  </si>
  <si>
    <t>2-way mixed ICC(a,1) = Inter-Organizational Alignment</t>
  </si>
  <si>
    <t>School</t>
  </si>
  <si>
    <t>School and CBO</t>
  </si>
  <si>
    <t>CBOs</t>
  </si>
  <si>
    <t>ICS Total Score</t>
  </si>
  <si>
    <t>ICS-Focus on EBP</t>
  </si>
  <si>
    <t>ICS-Educational Support for EBP</t>
  </si>
  <si>
    <t>ICS-Recognition for EBP</t>
  </si>
  <si>
    <t>ICS-Rewards for EBP</t>
  </si>
  <si>
    <t>ICS-Selection for EBP</t>
  </si>
  <si>
    <t>ICS-Selection for Openness</t>
  </si>
  <si>
    <t>ILS Total Score</t>
  </si>
  <si>
    <t>ILS-Proactive Leadership</t>
  </si>
  <si>
    <t>ILS-Knowledgeable Leadership</t>
  </si>
  <si>
    <t>ILS-Supportive Leadership</t>
  </si>
  <si>
    <t>ILS-Perseverant Leadership</t>
  </si>
  <si>
    <t>Organizational Social Context sub-scales</t>
  </si>
  <si>
    <t>Mean Scores</t>
  </si>
  <si>
    <t>Mean difference (school - CBO)</t>
  </si>
  <si>
    <t>Ratio of mean / max sco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 .000"/>
  </numFmts>
  <fonts count="11">
    <font>
      <sz val="11"/>
      <color theme="1"/>
      <name val="Calibri"/>
      <family val="2"/>
      <charset val="134"/>
      <scheme val="minor"/>
    </font>
    <font>
      <sz val="11"/>
      <color theme="1"/>
      <name val="Calibri"/>
      <family val="2"/>
      <charset val="134"/>
      <scheme val="minor"/>
    </font>
    <font>
      <b/>
      <sz val="12"/>
      <color theme="1"/>
      <name val="Calibri"/>
      <family val="2"/>
      <scheme val="minor"/>
    </font>
    <font>
      <sz val="12"/>
      <color theme="1"/>
      <name val="Calibri"/>
      <family val="2"/>
      <scheme val="minor"/>
    </font>
    <font>
      <b/>
      <sz val="14"/>
      <color theme="1"/>
      <name val="Calibri"/>
      <family val="2"/>
      <scheme val="minor"/>
    </font>
    <font>
      <b/>
      <sz val="16"/>
      <color theme="1"/>
      <name val="Calibri"/>
      <family val="2"/>
      <scheme val="minor"/>
    </font>
    <font>
      <sz val="11"/>
      <color theme="1"/>
      <name val="Calibri"/>
      <family val="2"/>
      <scheme val="minor"/>
    </font>
    <font>
      <b/>
      <sz val="12"/>
      <color rgb="FF000000"/>
      <name val="Times New Roman"/>
      <family val="1"/>
    </font>
    <font>
      <sz val="12"/>
      <color rgb="FF000000"/>
      <name val="Times New Roman"/>
      <family val="1"/>
    </font>
    <font>
      <b/>
      <sz val="12"/>
      <color theme="1"/>
      <name val="Times New Roman"/>
      <family val="1"/>
    </font>
    <font>
      <sz val="12"/>
      <color theme="1"/>
      <name val="Times New Roman"/>
      <family val="1"/>
    </font>
  </fonts>
  <fills count="3">
    <fill>
      <patternFill patternType="none"/>
    </fill>
    <fill>
      <patternFill patternType="gray125"/>
    </fill>
    <fill>
      <patternFill patternType="solid">
        <fgColor rgb="FFFFFFCC"/>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indexed="64"/>
      </bottom>
      <diagonal/>
    </border>
    <border>
      <left/>
      <right/>
      <top style="medium">
        <color indexed="64"/>
      </top>
      <bottom/>
      <diagonal/>
    </border>
    <border>
      <left/>
      <right/>
      <top style="thin">
        <color rgb="FFB2B2B2"/>
      </top>
      <bottom/>
      <diagonal/>
    </border>
    <border>
      <left style="thin">
        <color indexed="64"/>
      </left>
      <right/>
      <top/>
      <bottom/>
      <diagonal/>
    </border>
    <border>
      <left/>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top/>
      <bottom style="medium">
        <color indexed="64"/>
      </bottom>
      <diagonal/>
    </border>
  </borders>
  <cellStyleXfs count="3">
    <xf numFmtId="0" fontId="0" fillId="0" borderId="0"/>
    <xf numFmtId="0" fontId="1" fillId="2" borderId="1" applyNumberFormat="0" applyFont="0" applyAlignment="0" applyProtection="0"/>
    <xf numFmtId="0" fontId="6" fillId="0" borderId="0"/>
  </cellStyleXfs>
  <cellXfs count="48">
    <xf numFmtId="0" fontId="0" fillId="0" borderId="0" xfId="0"/>
    <xf numFmtId="164" fontId="0" fillId="0" borderId="0" xfId="0" applyNumberFormat="1" applyAlignment="1">
      <alignment horizontal="center" vertical="center"/>
    </xf>
    <xf numFmtId="0" fontId="2" fillId="0" borderId="0" xfId="0" applyFont="1"/>
    <xf numFmtId="0" fontId="3" fillId="0" borderId="0" xfId="0" applyFont="1" applyAlignment="1">
      <alignment vertical="center" wrapText="1"/>
    </xf>
    <xf numFmtId="0" fontId="4" fillId="0" borderId="0" xfId="0" applyFont="1" applyAlignment="1">
      <alignment vertical="center" wrapText="1"/>
    </xf>
    <xf numFmtId="164" fontId="3" fillId="0" borderId="0" xfId="0" applyNumberFormat="1" applyFont="1" applyAlignment="1">
      <alignment horizontal="center" vertical="center"/>
    </xf>
    <xf numFmtId="0" fontId="4" fillId="0" borderId="0" xfId="0" applyFont="1"/>
    <xf numFmtId="0" fontId="0" fillId="0" borderId="2" xfId="0" applyBorder="1"/>
    <xf numFmtId="164" fontId="3" fillId="0" borderId="2" xfId="0" applyNumberFormat="1" applyFont="1" applyBorder="1" applyAlignment="1">
      <alignment horizontal="center" vertical="center"/>
    </xf>
    <xf numFmtId="0" fontId="4" fillId="0" borderId="2" xfId="0" applyFont="1" applyBorder="1"/>
    <xf numFmtId="0" fontId="4" fillId="0" borderId="3" xfId="0" applyFont="1" applyBorder="1"/>
    <xf numFmtId="0" fontId="0" fillId="0" borderId="0" xfId="0" applyAlignment="1">
      <alignment wrapText="1"/>
    </xf>
    <xf numFmtId="0" fontId="4" fillId="2" borderId="1" xfId="1" applyFont="1" applyAlignment="1">
      <alignment horizontal="center" wrapText="1"/>
    </xf>
    <xf numFmtId="0" fontId="4" fillId="0" borderId="3" xfId="0" applyFont="1" applyBorder="1" applyAlignment="1">
      <alignment vertical="center" wrapText="1"/>
    </xf>
    <xf numFmtId="0" fontId="4" fillId="0" borderId="0" xfId="0" applyFont="1" applyAlignment="1">
      <alignment vertical="center" wrapText="1"/>
    </xf>
    <xf numFmtId="0" fontId="4" fillId="0" borderId="2" xfId="0" applyFont="1" applyBorder="1" applyAlignment="1">
      <alignment vertical="center" wrapText="1"/>
    </xf>
    <xf numFmtId="0" fontId="4" fillId="0" borderId="4" xfId="0" applyFont="1" applyBorder="1" applyAlignment="1">
      <alignment vertical="center" wrapText="1"/>
    </xf>
    <xf numFmtId="0" fontId="5" fillId="0" borderId="0" xfId="0" applyFont="1" applyAlignment="1">
      <alignment horizontal="left" vertical="top" wrapText="1"/>
    </xf>
    <xf numFmtId="0" fontId="7" fillId="0" borderId="0" xfId="2" applyFont="1" applyFill="1" applyAlignment="1">
      <alignment vertical="center" wrapText="1"/>
    </xf>
    <xf numFmtId="0" fontId="8" fillId="0" borderId="0" xfId="2" applyFont="1" applyFill="1" applyAlignment="1">
      <alignment horizontal="center" vertical="center" wrapText="1"/>
    </xf>
    <xf numFmtId="0" fontId="8" fillId="0" borderId="2" xfId="2" applyFont="1" applyFill="1" applyBorder="1" applyAlignment="1">
      <alignment horizontal="center" vertical="center" wrapText="1"/>
    </xf>
    <xf numFmtId="2" fontId="8" fillId="0" borderId="2" xfId="2" applyNumberFormat="1" applyFont="1" applyFill="1" applyBorder="1" applyAlignment="1">
      <alignment horizontal="center" vertical="center" wrapText="1"/>
    </xf>
    <xf numFmtId="0" fontId="8" fillId="0" borderId="0" xfId="2" applyFont="1" applyFill="1" applyAlignment="1">
      <alignment horizontal="left" vertical="center" wrapText="1" indent="3"/>
    </xf>
    <xf numFmtId="0" fontId="8" fillId="0" borderId="2" xfId="2" applyFont="1" applyFill="1" applyBorder="1" applyAlignment="1">
      <alignment horizontal="left" vertical="center" wrapText="1" indent="3"/>
    </xf>
    <xf numFmtId="0" fontId="7" fillId="0" borderId="3" xfId="2" applyFont="1" applyFill="1" applyBorder="1" applyAlignment="1">
      <alignment horizontal="center" vertical="center" wrapText="1"/>
    </xf>
    <xf numFmtId="2" fontId="6" fillId="0" borderId="0" xfId="2" applyNumberFormat="1" applyFill="1"/>
    <xf numFmtId="2" fontId="6" fillId="0" borderId="5" xfId="2" applyNumberFormat="1" applyFill="1" applyBorder="1"/>
    <xf numFmtId="0" fontId="6" fillId="0" borderId="0" xfId="2" applyFill="1"/>
    <xf numFmtId="0" fontId="7" fillId="0" borderId="0" xfId="2" applyFont="1" applyFill="1" applyAlignment="1">
      <alignment horizontal="center" vertical="center" wrapText="1"/>
    </xf>
    <xf numFmtId="0" fontId="7" fillId="0" borderId="2" xfId="2" applyFont="1" applyFill="1" applyBorder="1" applyAlignment="1">
      <alignment horizontal="center" vertical="center" wrapText="1"/>
    </xf>
    <xf numFmtId="0" fontId="7" fillId="0" borderId="2" xfId="2" applyFont="1" applyFill="1" applyBorder="1" applyAlignment="1">
      <alignment horizontal="center" vertical="center" wrapText="1"/>
    </xf>
    <xf numFmtId="0" fontId="6" fillId="0" borderId="2" xfId="2" applyFill="1" applyBorder="1"/>
    <xf numFmtId="0" fontId="9" fillId="0" borderId="0" xfId="2" applyFont="1" applyFill="1" applyBorder="1" applyAlignment="1">
      <alignment horizontal="center" wrapText="1"/>
    </xf>
    <xf numFmtId="2" fontId="9" fillId="0" borderId="0" xfId="2" applyNumberFormat="1" applyFont="1" applyFill="1" applyBorder="1" applyAlignment="1">
      <alignment horizontal="center" wrapText="1"/>
    </xf>
    <xf numFmtId="2" fontId="9" fillId="0" borderId="0" xfId="2" applyNumberFormat="1" applyFont="1" applyFill="1" applyAlignment="1">
      <alignment horizontal="center" wrapText="1"/>
    </xf>
    <xf numFmtId="0" fontId="9" fillId="0" borderId="2" xfId="2" applyFont="1" applyFill="1" applyBorder="1" applyAlignment="1">
      <alignment horizontal="center" wrapText="1"/>
    </xf>
    <xf numFmtId="2" fontId="9" fillId="0" borderId="2" xfId="2" applyNumberFormat="1" applyFont="1" applyFill="1" applyBorder="1" applyAlignment="1">
      <alignment horizontal="center" wrapText="1"/>
    </xf>
    <xf numFmtId="0" fontId="7" fillId="0" borderId="6" xfId="0" applyFont="1" applyFill="1" applyBorder="1" applyAlignment="1">
      <alignment horizontal="center" vertical="center" wrapText="1"/>
    </xf>
    <xf numFmtId="2" fontId="7" fillId="0" borderId="7" xfId="0" applyNumberFormat="1" applyFont="1" applyFill="1" applyBorder="1" applyAlignment="1">
      <alignment horizontal="center" vertical="center" wrapText="1"/>
    </xf>
    <xf numFmtId="2" fontId="7" fillId="0" borderId="6" xfId="0" applyNumberFormat="1" applyFont="1" applyFill="1" applyBorder="1" applyAlignment="1">
      <alignment horizontal="center" vertical="center" wrapText="1"/>
    </xf>
    <xf numFmtId="0" fontId="8" fillId="0" borderId="0" xfId="0" applyFont="1" applyFill="1" applyAlignment="1">
      <alignment horizontal="center" vertical="center" wrapText="1"/>
    </xf>
    <xf numFmtId="2" fontId="10" fillId="0" borderId="0" xfId="2" applyNumberFormat="1" applyFont="1" applyFill="1"/>
    <xf numFmtId="165" fontId="10" fillId="0" borderId="5" xfId="2" applyNumberFormat="1" applyFont="1" applyFill="1" applyBorder="1"/>
    <xf numFmtId="165" fontId="10" fillId="0" borderId="0" xfId="2" applyNumberFormat="1" applyFont="1" applyFill="1"/>
    <xf numFmtId="0" fontId="8" fillId="0" borderId="2" xfId="0" applyFont="1" applyFill="1" applyBorder="1" applyAlignment="1">
      <alignment horizontal="center" vertical="center" wrapText="1"/>
    </xf>
    <xf numFmtId="2" fontId="10" fillId="0" borderId="2" xfId="2" applyNumberFormat="1" applyFont="1" applyFill="1" applyBorder="1"/>
    <xf numFmtId="165" fontId="10" fillId="0" borderId="8" xfId="2" applyNumberFormat="1" applyFont="1" applyFill="1" applyBorder="1"/>
    <xf numFmtId="165" fontId="10" fillId="0" borderId="2" xfId="2" applyNumberFormat="1" applyFont="1" applyFill="1" applyBorder="1"/>
  </cellXfs>
  <cellStyles count="3">
    <cellStyle name="常规" xfId="0" builtinId="0"/>
    <cellStyle name="常规 2" xfId="2" xr:uid="{846B8358-ECA3-4B33-87F6-F5A20B67F855}"/>
    <cellStyle name="注释" xfId="1" builtinId="1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主题">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891A63-6816-4C47-AD23-9C3D54CF621F}">
  <dimension ref="A1:I13"/>
  <sheetViews>
    <sheetView tabSelected="1" workbookViewId="0">
      <selection activeCell="K12" sqref="K12"/>
    </sheetView>
  </sheetViews>
  <sheetFormatPr defaultRowHeight="14.5"/>
  <sheetData>
    <row r="1" spans="1:9" ht="14.5" customHeight="1">
      <c r="A1" s="17" t="s">
        <v>21</v>
      </c>
      <c r="B1" s="17"/>
      <c r="C1" s="17"/>
      <c r="D1" s="17"/>
      <c r="E1" s="17"/>
      <c r="F1" s="17"/>
      <c r="G1" s="17"/>
      <c r="H1" s="17"/>
      <c r="I1" s="17"/>
    </row>
    <row r="2" spans="1:9" ht="14.5" customHeight="1">
      <c r="A2" s="17"/>
      <c r="B2" s="17"/>
      <c r="C2" s="17"/>
      <c r="D2" s="17"/>
      <c r="E2" s="17"/>
      <c r="F2" s="17"/>
      <c r="G2" s="17"/>
      <c r="H2" s="17"/>
      <c r="I2" s="17"/>
    </row>
    <row r="3" spans="1:9" ht="14.5" customHeight="1">
      <c r="A3" s="17"/>
      <c r="B3" s="17"/>
      <c r="C3" s="17"/>
      <c r="D3" s="17"/>
      <c r="E3" s="17"/>
      <c r="F3" s="17"/>
      <c r="G3" s="17"/>
      <c r="H3" s="17"/>
      <c r="I3" s="17"/>
    </row>
    <row r="4" spans="1:9" ht="14.5" customHeight="1">
      <c r="A4" s="17"/>
      <c r="B4" s="17"/>
      <c r="C4" s="17"/>
      <c r="D4" s="17"/>
      <c r="E4" s="17"/>
      <c r="F4" s="17"/>
      <c r="G4" s="17"/>
      <c r="H4" s="17"/>
      <c r="I4" s="17"/>
    </row>
    <row r="5" spans="1:9" ht="14.5" customHeight="1">
      <c r="A5" s="17"/>
      <c r="B5" s="17"/>
      <c r="C5" s="17"/>
      <c r="D5" s="17"/>
      <c r="E5" s="17"/>
      <c r="F5" s="17"/>
      <c r="G5" s="17"/>
      <c r="H5" s="17"/>
      <c r="I5" s="17"/>
    </row>
    <row r="6" spans="1:9" ht="14.5" customHeight="1">
      <c r="A6" s="17"/>
      <c r="B6" s="17"/>
      <c r="C6" s="17"/>
      <c r="D6" s="17"/>
      <c r="E6" s="17"/>
      <c r="F6" s="17"/>
      <c r="G6" s="17"/>
      <c r="H6" s="17"/>
      <c r="I6" s="17"/>
    </row>
    <row r="7" spans="1:9" ht="14.5" customHeight="1">
      <c r="A7" s="17"/>
      <c r="B7" s="17"/>
      <c r="C7" s="17"/>
      <c r="D7" s="17"/>
      <c r="E7" s="17"/>
      <c r="F7" s="17"/>
      <c r="G7" s="17"/>
      <c r="H7" s="17"/>
      <c r="I7" s="17"/>
    </row>
    <row r="8" spans="1:9" ht="14.5" customHeight="1">
      <c r="A8" s="17"/>
      <c r="B8" s="17"/>
      <c r="C8" s="17"/>
      <c r="D8" s="17"/>
      <c r="E8" s="17"/>
      <c r="F8" s="17"/>
      <c r="G8" s="17"/>
      <c r="H8" s="17"/>
      <c r="I8" s="17"/>
    </row>
    <row r="9" spans="1:9" ht="14.5" customHeight="1">
      <c r="A9" s="17"/>
      <c r="B9" s="17"/>
      <c r="C9" s="17"/>
      <c r="D9" s="17"/>
      <c r="E9" s="17"/>
      <c r="F9" s="17"/>
      <c r="G9" s="17"/>
      <c r="H9" s="17"/>
      <c r="I9" s="17"/>
    </row>
    <row r="10" spans="1:9" ht="14.5" customHeight="1">
      <c r="A10" s="17"/>
      <c r="B10" s="17"/>
      <c r="C10" s="17"/>
      <c r="D10" s="17"/>
      <c r="E10" s="17"/>
      <c r="F10" s="17"/>
      <c r="G10" s="17"/>
      <c r="H10" s="17"/>
      <c r="I10" s="17"/>
    </row>
    <row r="11" spans="1:9">
      <c r="A11" s="17"/>
      <c r="B11" s="17"/>
      <c r="C11" s="17"/>
      <c r="D11" s="17"/>
      <c r="E11" s="17"/>
      <c r="F11" s="17"/>
      <c r="G11" s="17"/>
      <c r="H11" s="17"/>
      <c r="I11" s="17"/>
    </row>
    <row r="12" spans="1:9">
      <c r="A12" s="17"/>
      <c r="B12" s="17"/>
      <c r="C12" s="17"/>
      <c r="D12" s="17"/>
      <c r="E12" s="17"/>
      <c r="F12" s="17"/>
      <c r="G12" s="17"/>
      <c r="H12" s="17"/>
      <c r="I12" s="17"/>
    </row>
    <row r="13" spans="1:9">
      <c r="A13" s="17"/>
      <c r="B13" s="17"/>
      <c r="C13" s="17"/>
      <c r="D13" s="17"/>
      <c r="E13" s="17"/>
      <c r="F13" s="17"/>
      <c r="G13" s="17"/>
      <c r="H13" s="17"/>
      <c r="I13" s="17"/>
    </row>
  </sheetData>
  <mergeCells count="1">
    <mergeCell ref="A1:I1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A9975F-6DC8-40C6-8D7B-7FDA47A0D557}">
  <dimension ref="A1:G19"/>
  <sheetViews>
    <sheetView workbookViewId="0">
      <pane xSplit="1" ySplit="3" topLeftCell="B4" activePane="bottomRight" state="frozen"/>
      <selection pane="topRight" activeCell="B1" sqref="B1"/>
      <selection pane="bottomLeft" activeCell="A4" sqref="A4"/>
      <selection pane="bottomRight" activeCell="C7" sqref="C7"/>
    </sheetView>
  </sheetViews>
  <sheetFormatPr defaultColWidth="9.81640625" defaultRowHeight="14.5"/>
  <cols>
    <col min="1" max="1" width="40.26953125" style="27" customWidth="1"/>
    <col min="2" max="4" width="25.6328125" style="27" customWidth="1"/>
    <col min="5" max="5" width="25.6328125" style="25" customWidth="1"/>
    <col min="6" max="6" width="25.6328125" style="26" customWidth="1"/>
    <col min="7" max="7" width="25.6328125" style="25" customWidth="1"/>
    <col min="8" max="16384" width="9.81640625" style="27"/>
  </cols>
  <sheetData>
    <row r="1" spans="1:7" ht="15.65" customHeight="1">
      <c r="A1" s="24" t="s">
        <v>26</v>
      </c>
      <c r="B1" s="24" t="s">
        <v>27</v>
      </c>
      <c r="C1" s="32" t="s">
        <v>44</v>
      </c>
      <c r="D1" s="32"/>
      <c r="E1" s="33" t="s">
        <v>45</v>
      </c>
      <c r="F1" s="34" t="s">
        <v>46</v>
      </c>
      <c r="G1" s="34"/>
    </row>
    <row r="2" spans="1:7" ht="15" thickBot="1">
      <c r="A2" s="28"/>
      <c r="B2" s="29"/>
      <c r="C2" s="35"/>
      <c r="D2" s="35"/>
      <c r="E2" s="33"/>
      <c r="F2" s="36"/>
      <c r="G2" s="36"/>
    </row>
    <row r="3" spans="1:7" s="31" customFormat="1" ht="15.5" thickBot="1">
      <c r="A3" s="29"/>
      <c r="B3" s="30" t="s">
        <v>29</v>
      </c>
      <c r="C3" s="37" t="s">
        <v>28</v>
      </c>
      <c r="D3" s="37" t="s">
        <v>30</v>
      </c>
      <c r="E3" s="36"/>
      <c r="F3" s="38" t="s">
        <v>28</v>
      </c>
      <c r="G3" s="39" t="s">
        <v>30</v>
      </c>
    </row>
    <row r="4" spans="1:7" ht="15.5">
      <c r="A4" s="18" t="s">
        <v>31</v>
      </c>
      <c r="B4" s="19">
        <v>0.34200000000000003</v>
      </c>
      <c r="C4" s="40">
        <v>1.24</v>
      </c>
      <c r="D4" s="40">
        <v>1.59</v>
      </c>
      <c r="E4" s="41">
        <f>C4-D4</f>
        <v>-0.35000000000000009</v>
      </c>
      <c r="F4" s="42">
        <f>C4/4</f>
        <v>0.31</v>
      </c>
      <c r="G4" s="43">
        <f>D4/4</f>
        <v>0.39750000000000002</v>
      </c>
    </row>
    <row r="5" spans="1:7" ht="15.5">
      <c r="A5" s="19" t="s">
        <v>32</v>
      </c>
      <c r="B5" s="19">
        <v>0.39</v>
      </c>
      <c r="C5" s="40">
        <v>1.33</v>
      </c>
      <c r="D5" s="40">
        <v>2.0499999999999998</v>
      </c>
      <c r="E5" s="41">
        <f>C5-D5</f>
        <v>-0.71999999999999975</v>
      </c>
      <c r="F5" s="42">
        <f>C5/4</f>
        <v>0.33250000000000002</v>
      </c>
      <c r="G5" s="43">
        <f>D5/4</f>
        <v>0.51249999999999996</v>
      </c>
    </row>
    <row r="6" spans="1:7" ht="15.5">
      <c r="A6" s="19" t="s">
        <v>33</v>
      </c>
      <c r="B6" s="19">
        <v>1.6E-2</v>
      </c>
      <c r="C6" s="40">
        <v>0.9</v>
      </c>
      <c r="D6" s="40">
        <v>1.65</v>
      </c>
      <c r="E6" s="41">
        <f>C6-D6</f>
        <v>-0.74999999999999989</v>
      </c>
      <c r="F6" s="42">
        <f>C6/4</f>
        <v>0.22500000000000001</v>
      </c>
      <c r="G6" s="43">
        <f>D6/4</f>
        <v>0.41249999999999998</v>
      </c>
    </row>
    <row r="7" spans="1:7" ht="15.5">
      <c r="A7" s="19" t="s">
        <v>34</v>
      </c>
      <c r="B7" s="19">
        <v>0.39100000000000001</v>
      </c>
      <c r="C7" s="40">
        <v>1.0900000000000001</v>
      </c>
      <c r="D7" s="40">
        <v>1.56</v>
      </c>
      <c r="E7" s="41">
        <f>C7-D7</f>
        <v>-0.47</v>
      </c>
      <c r="F7" s="42">
        <f>C7/4</f>
        <v>0.27250000000000002</v>
      </c>
      <c r="G7" s="43">
        <f>D7/4</f>
        <v>0.39</v>
      </c>
    </row>
    <row r="8" spans="1:7" ht="15.5">
      <c r="A8" s="19" t="s">
        <v>35</v>
      </c>
      <c r="B8" s="19">
        <v>0.27600000000000002</v>
      </c>
      <c r="C8" s="40">
        <v>0.56999999999999995</v>
      </c>
      <c r="D8" s="40">
        <v>0.36</v>
      </c>
      <c r="E8" s="41">
        <f>C8-D8</f>
        <v>0.20999999999999996</v>
      </c>
      <c r="F8" s="42">
        <f>C8/4</f>
        <v>0.14249999999999999</v>
      </c>
      <c r="G8" s="43">
        <f>D8/4</f>
        <v>0.09</v>
      </c>
    </row>
    <row r="9" spans="1:7" ht="15.5">
      <c r="A9" s="19" t="s">
        <v>36</v>
      </c>
      <c r="B9" s="19">
        <v>0.158</v>
      </c>
      <c r="C9" s="40">
        <v>1.1299999999999999</v>
      </c>
      <c r="D9" s="40">
        <v>1.28</v>
      </c>
      <c r="E9" s="41">
        <f>C9-D9</f>
        <v>-0.15000000000000013</v>
      </c>
      <c r="F9" s="42">
        <f>C9/4</f>
        <v>0.28249999999999997</v>
      </c>
      <c r="G9" s="43">
        <f>D9/4</f>
        <v>0.32</v>
      </c>
    </row>
    <row r="10" spans="1:7" s="31" customFormat="1" ht="16" thickBot="1">
      <c r="A10" s="20" t="s">
        <v>37</v>
      </c>
      <c r="B10" s="20">
        <v>0.46899999999999997</v>
      </c>
      <c r="C10" s="44">
        <v>2.31</v>
      </c>
      <c r="D10" s="44">
        <v>2.7</v>
      </c>
      <c r="E10" s="45">
        <f>C10-D10</f>
        <v>-0.39000000000000012</v>
      </c>
      <c r="F10" s="46">
        <f>C10/4</f>
        <v>0.57750000000000001</v>
      </c>
      <c r="G10" s="47">
        <f>D10/4</f>
        <v>0.67500000000000004</v>
      </c>
    </row>
    <row r="11" spans="1:7" ht="15.5">
      <c r="A11" s="18" t="s">
        <v>38</v>
      </c>
      <c r="B11" s="19">
        <v>0.16700000000000001</v>
      </c>
      <c r="C11" s="40">
        <v>1.65</v>
      </c>
      <c r="D11" s="40">
        <v>1.88</v>
      </c>
      <c r="E11" s="41">
        <f>C11-D11</f>
        <v>-0.22999999999999998</v>
      </c>
      <c r="F11" s="42">
        <f>C11/4</f>
        <v>0.41249999999999998</v>
      </c>
      <c r="G11" s="43">
        <f>D11/4</f>
        <v>0.47</v>
      </c>
    </row>
    <row r="12" spans="1:7" ht="15.5">
      <c r="A12" s="19" t="s">
        <v>39</v>
      </c>
      <c r="B12" s="19">
        <v>0.39400000000000002</v>
      </c>
      <c r="C12" s="40">
        <v>1.32</v>
      </c>
      <c r="D12" s="40">
        <v>1.05</v>
      </c>
      <c r="E12" s="41">
        <f>C12-D12</f>
        <v>0.27</v>
      </c>
      <c r="F12" s="42">
        <f>C12/4</f>
        <v>0.33</v>
      </c>
      <c r="G12" s="43">
        <f>D12/4</f>
        <v>0.26250000000000001</v>
      </c>
    </row>
    <row r="13" spans="1:7" ht="15.5">
      <c r="A13" s="19" t="s">
        <v>40</v>
      </c>
      <c r="B13" s="19">
        <v>0.21099999999999999</v>
      </c>
      <c r="C13" s="40">
        <v>1.6</v>
      </c>
      <c r="D13" s="40">
        <v>2.1800000000000002</v>
      </c>
      <c r="E13" s="41">
        <f>C13-D13</f>
        <v>-0.58000000000000007</v>
      </c>
      <c r="F13" s="42">
        <f>C13/4</f>
        <v>0.4</v>
      </c>
      <c r="G13" s="43">
        <f>D13/4</f>
        <v>0.54500000000000004</v>
      </c>
    </row>
    <row r="14" spans="1:7" ht="15.5">
      <c r="A14" s="19" t="s">
        <v>41</v>
      </c>
      <c r="B14" s="19">
        <v>6.3E-2</v>
      </c>
      <c r="C14" s="40">
        <v>1.94</v>
      </c>
      <c r="D14" s="40">
        <v>2.29</v>
      </c>
      <c r="E14" s="41">
        <f>C14-D14</f>
        <v>-0.35000000000000009</v>
      </c>
      <c r="F14" s="42">
        <f>C14/4</f>
        <v>0.48499999999999999</v>
      </c>
      <c r="G14" s="43">
        <f>D14/4</f>
        <v>0.57250000000000001</v>
      </c>
    </row>
    <row r="15" spans="1:7" s="31" customFormat="1" ht="16" thickBot="1">
      <c r="A15" s="20" t="s">
        <v>42</v>
      </c>
      <c r="B15" s="21">
        <v>2.9000000000000001E-2</v>
      </c>
      <c r="C15" s="44">
        <v>1.76</v>
      </c>
      <c r="D15" s="44">
        <v>2</v>
      </c>
      <c r="E15" s="45">
        <f>C15-D15</f>
        <v>-0.24</v>
      </c>
      <c r="F15" s="46">
        <f>C15/4</f>
        <v>0.44</v>
      </c>
      <c r="G15" s="47">
        <f>D15/4</f>
        <v>0.5</v>
      </c>
    </row>
    <row r="16" spans="1:7" ht="15.5">
      <c r="A16" s="18" t="s">
        <v>43</v>
      </c>
      <c r="B16" s="19"/>
      <c r="C16" s="40"/>
      <c r="D16" s="40"/>
      <c r="E16" s="41">
        <f>C16-D16</f>
        <v>0</v>
      </c>
      <c r="F16" s="42"/>
      <c r="G16" s="43"/>
    </row>
    <row r="17" spans="1:7" ht="16" thickBot="1">
      <c r="A17" s="22" t="s">
        <v>2</v>
      </c>
      <c r="B17" s="21">
        <v>0.58499999999999996</v>
      </c>
      <c r="C17" s="40">
        <v>60.65</v>
      </c>
      <c r="D17" s="40">
        <v>61.78</v>
      </c>
      <c r="E17" s="41">
        <f>C17-D17</f>
        <v>-1.1300000000000026</v>
      </c>
      <c r="F17" s="42">
        <f>C17/75</f>
        <v>0.80866666666666664</v>
      </c>
      <c r="G17" s="43">
        <f>D17/75</f>
        <v>0.82373333333333332</v>
      </c>
    </row>
    <row r="18" spans="1:7" ht="16" thickBot="1">
      <c r="A18" s="22" t="s">
        <v>0</v>
      </c>
      <c r="B18" s="21">
        <v>0.28199999999999997</v>
      </c>
      <c r="C18" s="40">
        <v>48.42</v>
      </c>
      <c r="D18" s="40">
        <v>51.59</v>
      </c>
      <c r="E18" s="41">
        <f>C18-D18</f>
        <v>-3.1700000000000017</v>
      </c>
      <c r="F18" s="42">
        <f>C18/100</f>
        <v>0.48420000000000002</v>
      </c>
      <c r="G18" s="43">
        <f>D18/100</f>
        <v>0.51590000000000003</v>
      </c>
    </row>
    <row r="19" spans="1:7" s="31" customFormat="1" ht="16" thickBot="1">
      <c r="A19" s="23" t="s">
        <v>1</v>
      </c>
      <c r="B19" s="21">
        <v>0.83099999999999996</v>
      </c>
      <c r="C19" s="44">
        <v>59.21</v>
      </c>
      <c r="D19" s="44">
        <v>53.1</v>
      </c>
      <c r="E19" s="45">
        <f>C19-D19</f>
        <v>6.1099999999999994</v>
      </c>
      <c r="F19" s="46">
        <f>C19/75</f>
        <v>0.78946666666666665</v>
      </c>
      <c r="G19" s="47">
        <f>D19/75</f>
        <v>0.70800000000000007</v>
      </c>
    </row>
  </sheetData>
  <sheetProtection algorithmName="SHA-512" hashValue="ZGZidI3OK4LQKzVGt/DWN55Cy9nWANrFV3/ueZvFeuvPzgOeigDZLHw2vlVo2sjRSpDP1oMIXaICORjDRhZR2w==" saltValue="jnsvsAzWSgxd35z6b4puBQ==" spinCount="100000" sheet="1" objects="1" scenarios="1"/>
  <mergeCells count="5">
    <mergeCell ref="F1:G2"/>
    <mergeCell ref="A1:A3"/>
    <mergeCell ref="B1:B2"/>
    <mergeCell ref="C1:D2"/>
    <mergeCell ref="E1:E3"/>
  </mergeCells>
  <conditionalFormatting sqref="B4:B15">
    <cfRule type="dataBar" priority="3">
      <dataBar>
        <cfvo type="num" val="0"/>
        <cfvo type="num" val="1"/>
        <color rgb="FFFFB628"/>
      </dataBar>
      <extLst>
        <ext xmlns:x14="http://schemas.microsoft.com/office/spreadsheetml/2009/9/main" uri="{B025F937-C7B1-47D3-B67F-A62EFF666E3E}">
          <x14:id>{7BD67DFE-277B-4FD7-BC9C-0FD5C2BFDD94}</x14:id>
        </ext>
      </extLst>
    </cfRule>
  </conditionalFormatting>
  <conditionalFormatting sqref="E4:E19">
    <cfRule type="dataBar" priority="11">
      <dataBar>
        <cfvo type="min"/>
        <cfvo type="max"/>
        <color theme="8" tint="-0.249977111117893"/>
      </dataBar>
      <extLst>
        <ext xmlns:x14="http://schemas.microsoft.com/office/spreadsheetml/2009/9/main" uri="{B025F937-C7B1-47D3-B67F-A62EFF666E3E}">
          <x14:id>{2448481F-6B33-47D5-8D50-D6686F18819B}</x14:id>
        </ext>
      </extLst>
    </cfRule>
  </conditionalFormatting>
  <conditionalFormatting sqref="C4:D15">
    <cfRule type="dataBar" priority="30">
      <dataBar>
        <cfvo type="min"/>
        <cfvo type="max"/>
        <color rgb="FFFFB628"/>
      </dataBar>
      <extLst>
        <ext xmlns:x14="http://schemas.microsoft.com/office/spreadsheetml/2009/9/main" uri="{B025F937-C7B1-47D3-B67F-A62EFF666E3E}">
          <x14:id>{86B84EE5-67B7-414F-A336-C9CE492A052D}</x14:id>
        </ext>
      </extLst>
    </cfRule>
  </conditionalFormatting>
  <conditionalFormatting sqref="C17:D19">
    <cfRule type="dataBar" priority="31">
      <dataBar>
        <cfvo type="min"/>
        <cfvo type="max"/>
        <color rgb="FF63C384"/>
      </dataBar>
      <extLst>
        <ext xmlns:x14="http://schemas.microsoft.com/office/spreadsheetml/2009/9/main" uri="{B025F937-C7B1-47D3-B67F-A62EFF666E3E}">
          <x14:id>{91AB5FBB-7998-44F6-AE4A-2BCB7BBD8DB7}</x14:id>
        </ext>
      </extLst>
    </cfRule>
  </conditionalFormatting>
  <conditionalFormatting sqref="F4:G19">
    <cfRule type="dataBar" priority="32">
      <dataBar>
        <cfvo type="min"/>
        <cfvo type="max"/>
        <color rgb="FFFF555A"/>
      </dataBar>
      <extLst>
        <ext xmlns:x14="http://schemas.microsoft.com/office/spreadsheetml/2009/9/main" uri="{B025F937-C7B1-47D3-B67F-A62EFF666E3E}">
          <x14:id>{72C32ECE-6473-422C-8B73-F0D2FB123FB3}</x14:id>
        </ext>
      </extLst>
    </cfRule>
  </conditionalFormatting>
  <conditionalFormatting sqref="B17:B19">
    <cfRule type="dataBar" priority="4">
      <dataBar>
        <cfvo type="num" val="0"/>
        <cfvo type="num" val="1"/>
        <color rgb="FF63C384"/>
      </dataBar>
      <extLst>
        <ext xmlns:x14="http://schemas.microsoft.com/office/spreadsheetml/2009/9/main" uri="{B025F937-C7B1-47D3-B67F-A62EFF666E3E}">
          <x14:id>{C95BBBB2-88A3-48E2-B1F7-75D06B7185BC}</x14:id>
        </ext>
      </extLst>
    </cfRule>
  </conditionalFormatting>
  <conditionalFormatting sqref="F4:G15">
    <cfRule type="dataBar" priority="2">
      <dataBar>
        <cfvo type="min"/>
        <cfvo type="max"/>
        <color rgb="FFFFB628"/>
      </dataBar>
      <extLst>
        <ext xmlns:x14="http://schemas.microsoft.com/office/spreadsheetml/2009/9/main" uri="{B025F937-C7B1-47D3-B67F-A62EFF666E3E}">
          <x14:id>{B730A063-D3A6-4A20-B9CC-D63540820D1C}</x14:id>
        </ext>
      </extLst>
    </cfRule>
  </conditionalFormatting>
  <conditionalFormatting sqref="F17:G19">
    <cfRule type="dataBar" priority="1">
      <dataBar>
        <cfvo type="min"/>
        <cfvo type="max"/>
        <color rgb="FF63C384"/>
      </dataBar>
      <extLst>
        <ext xmlns:x14="http://schemas.microsoft.com/office/spreadsheetml/2009/9/main" uri="{B025F937-C7B1-47D3-B67F-A62EFF666E3E}">
          <x14:id>{60395DC9-A8C3-43E0-9377-7BDB8B14F6FD}</x14:id>
        </ext>
      </extLst>
    </cfRule>
  </conditionalFormatting>
  <pageMargins left="0.7" right="0.7" top="0.75" bottom="0.75" header="0.3" footer="0.3"/>
  <pageSetup orientation="portrait" r:id="rId1"/>
  <extLst>
    <ext xmlns:x14="http://schemas.microsoft.com/office/spreadsheetml/2009/9/main" uri="{78C0D931-6437-407d-A8EE-F0AAD7539E65}">
      <x14:conditionalFormattings>
        <x14:conditionalFormatting xmlns:xm="http://schemas.microsoft.com/office/excel/2006/main">
          <x14:cfRule type="dataBar" id="{7BD67DFE-277B-4FD7-BC9C-0FD5C2BFDD94}">
            <x14:dataBar minLength="0" maxLength="100" gradient="0">
              <x14:cfvo type="num">
                <xm:f>0</xm:f>
              </x14:cfvo>
              <x14:cfvo type="num">
                <xm:f>1</xm:f>
              </x14:cfvo>
              <x14:negativeFillColor rgb="FFFF0000"/>
              <x14:axisColor rgb="FF000000"/>
            </x14:dataBar>
          </x14:cfRule>
          <xm:sqref>B4:B15</xm:sqref>
        </x14:conditionalFormatting>
        <x14:conditionalFormatting xmlns:xm="http://schemas.microsoft.com/office/excel/2006/main">
          <x14:cfRule type="dataBar" id="{2448481F-6B33-47D5-8D50-D6686F18819B}">
            <x14:dataBar minLength="0" maxLength="100" gradient="0" axisPosition="middle">
              <x14:cfvo type="autoMin"/>
              <x14:cfvo type="autoMax"/>
              <x14:negativeFillColor rgb="FFFF0000"/>
              <x14:axisColor rgb="FF000000"/>
            </x14:dataBar>
          </x14:cfRule>
          <xm:sqref>E4:E19</xm:sqref>
        </x14:conditionalFormatting>
        <x14:conditionalFormatting xmlns:xm="http://schemas.microsoft.com/office/excel/2006/main">
          <x14:cfRule type="dataBar" id="{86B84EE5-67B7-414F-A336-C9CE492A052D}">
            <x14:dataBar minLength="0" maxLength="100" gradient="0">
              <x14:cfvo type="autoMin"/>
              <x14:cfvo type="autoMax"/>
              <x14:negativeFillColor rgb="FFFF0000"/>
              <x14:axisColor rgb="FF000000"/>
            </x14:dataBar>
          </x14:cfRule>
          <xm:sqref>C4:D15</xm:sqref>
        </x14:conditionalFormatting>
        <x14:conditionalFormatting xmlns:xm="http://schemas.microsoft.com/office/excel/2006/main">
          <x14:cfRule type="dataBar" id="{91AB5FBB-7998-44F6-AE4A-2BCB7BBD8DB7}">
            <x14:dataBar minLength="0" maxLength="100" gradient="0">
              <x14:cfvo type="autoMin"/>
              <x14:cfvo type="autoMax"/>
              <x14:negativeFillColor rgb="FFFF0000"/>
              <x14:axisColor rgb="FF000000"/>
            </x14:dataBar>
          </x14:cfRule>
          <xm:sqref>C17:D19</xm:sqref>
        </x14:conditionalFormatting>
        <x14:conditionalFormatting xmlns:xm="http://schemas.microsoft.com/office/excel/2006/main">
          <x14:cfRule type="dataBar" id="{72C32ECE-6473-422C-8B73-F0D2FB123FB3}">
            <x14:dataBar minLength="0" maxLength="100" gradient="0">
              <x14:cfvo type="autoMin"/>
              <x14:cfvo type="autoMax"/>
              <x14:negativeFillColor rgb="FFFF0000"/>
              <x14:axisColor rgb="FF000000"/>
            </x14:dataBar>
          </x14:cfRule>
          <xm:sqref>F4:G19</xm:sqref>
        </x14:conditionalFormatting>
        <x14:conditionalFormatting xmlns:xm="http://schemas.microsoft.com/office/excel/2006/main">
          <x14:cfRule type="dataBar" id="{C95BBBB2-88A3-48E2-B1F7-75D06B7185BC}">
            <x14:dataBar minLength="0" maxLength="100" gradient="0">
              <x14:cfvo type="num">
                <xm:f>0</xm:f>
              </x14:cfvo>
              <x14:cfvo type="num">
                <xm:f>1</xm:f>
              </x14:cfvo>
              <x14:negativeFillColor rgb="FFFF0000"/>
              <x14:axisColor rgb="FF000000"/>
            </x14:dataBar>
          </x14:cfRule>
          <xm:sqref>B17:B19</xm:sqref>
        </x14:conditionalFormatting>
        <x14:conditionalFormatting xmlns:xm="http://schemas.microsoft.com/office/excel/2006/main">
          <x14:cfRule type="dataBar" id="{B730A063-D3A6-4A20-B9CC-D63540820D1C}">
            <x14:dataBar minLength="0" maxLength="100" gradient="0">
              <x14:cfvo type="autoMin"/>
              <x14:cfvo type="autoMax"/>
              <x14:negativeFillColor rgb="FFFF0000"/>
              <x14:axisColor rgb="FF000000"/>
            </x14:dataBar>
          </x14:cfRule>
          <xm:sqref>F4:G15</xm:sqref>
        </x14:conditionalFormatting>
        <x14:conditionalFormatting xmlns:xm="http://schemas.microsoft.com/office/excel/2006/main">
          <x14:cfRule type="dataBar" id="{60395DC9-A8C3-43E0-9377-7BDB8B14F6FD}">
            <x14:dataBar minLength="0" maxLength="100" gradient="0">
              <x14:cfvo type="autoMin"/>
              <x14:cfvo type="autoMax"/>
              <x14:negativeFillColor rgb="FFFF0000"/>
              <x14:axisColor rgb="FF000000"/>
            </x14:dataBar>
          </x14:cfRule>
          <xm:sqref>F17:G19</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8219F9-AEFD-4A40-8FBD-CA44A5F752F9}">
  <sheetPr>
    <outlinePr summaryBelow="0"/>
  </sheetPr>
  <dimension ref="A1:H136"/>
  <sheetViews>
    <sheetView zoomScaleNormal="100" workbookViewId="0">
      <pane xSplit="3" ySplit="1" topLeftCell="D2" activePane="bottomRight" state="frozen"/>
      <selection pane="topRight" activeCell="D1" sqref="D1"/>
      <selection pane="bottomLeft" activeCell="A2" sqref="A2"/>
      <selection pane="bottomRight" activeCell="D5" sqref="D5"/>
    </sheetView>
  </sheetViews>
  <sheetFormatPr defaultRowHeight="18.5"/>
  <cols>
    <col min="1" max="1" width="24.26953125" style="4" customWidth="1"/>
    <col min="2" max="2" width="16.54296875" style="3" customWidth="1"/>
    <col min="3" max="3" width="14.90625" style="2" customWidth="1"/>
    <col min="4" max="8" width="25.6328125" style="1" customWidth="1"/>
  </cols>
  <sheetData>
    <row r="1" spans="1:8" s="11" customFormat="1" ht="56" thickBot="1">
      <c r="A1" s="12" t="s">
        <v>19</v>
      </c>
      <c r="B1" s="12" t="s">
        <v>18</v>
      </c>
      <c r="C1" s="12" t="s">
        <v>17</v>
      </c>
      <c r="D1" s="12" t="s">
        <v>16</v>
      </c>
      <c r="E1" s="12" t="s">
        <v>15</v>
      </c>
      <c r="F1" s="12" t="s">
        <v>24</v>
      </c>
      <c r="G1" s="12" t="s">
        <v>14</v>
      </c>
      <c r="H1" s="12" t="s">
        <v>25</v>
      </c>
    </row>
    <row r="2" spans="1:8">
      <c r="A2" s="13" t="s">
        <v>20</v>
      </c>
      <c r="B2" s="14" t="s">
        <v>7</v>
      </c>
      <c r="C2" s="6" t="s">
        <v>4</v>
      </c>
      <c r="D2" s="5">
        <v>0.53379689998611146</v>
      </c>
      <c r="E2" s="5">
        <v>0.16889667538623057</v>
      </c>
      <c r="F2" s="5"/>
      <c r="G2" s="5"/>
      <c r="H2" s="5"/>
    </row>
    <row r="3" spans="1:8">
      <c r="A3" s="14"/>
      <c r="B3" s="14"/>
      <c r="C3" s="6" t="s">
        <v>3</v>
      </c>
      <c r="D3" s="5">
        <v>0.99127752442733341</v>
      </c>
      <c r="E3" s="5">
        <v>-0.17932239608908432</v>
      </c>
      <c r="F3" s="5"/>
      <c r="G3" s="5"/>
      <c r="H3" s="5"/>
    </row>
    <row r="4" spans="1:8">
      <c r="A4" s="14"/>
      <c r="B4" s="14"/>
      <c r="C4" s="6" t="s">
        <v>2</v>
      </c>
      <c r="D4" s="5">
        <v>0.49969590752776838</v>
      </c>
      <c r="E4" s="5">
        <v>-0.55480942674038991</v>
      </c>
      <c r="F4" s="5"/>
      <c r="G4" s="5"/>
      <c r="H4" s="5"/>
    </row>
    <row r="5" spans="1:8">
      <c r="A5" s="14"/>
      <c r="B5" s="14"/>
      <c r="C5" s="6" t="s">
        <v>1</v>
      </c>
      <c r="D5" s="5">
        <v>-6.8177464507465133E-2</v>
      </c>
      <c r="E5" s="5">
        <v>0.20412414523193154</v>
      </c>
      <c r="F5" s="5"/>
      <c r="G5" s="5"/>
      <c r="H5" s="5"/>
    </row>
    <row r="6" spans="1:8" s="7" customFormat="1" ht="19" thickBot="1">
      <c r="A6" s="14"/>
      <c r="B6" s="15"/>
      <c r="C6" s="9" t="s">
        <v>0</v>
      </c>
      <c r="D6" s="8">
        <v>-0.46907728574297863</v>
      </c>
      <c r="E6" s="8">
        <v>0.34864404005613903</v>
      </c>
      <c r="F6" s="8"/>
      <c r="G6" s="8"/>
      <c r="H6" s="8"/>
    </row>
    <row r="7" spans="1:8" ht="18.5" customHeight="1">
      <c r="A7" s="14"/>
      <c r="B7" s="14" t="s">
        <v>6</v>
      </c>
      <c r="C7" s="6" t="s">
        <v>4</v>
      </c>
      <c r="D7" s="5">
        <v>1.3278140614627416</v>
      </c>
      <c r="E7" s="5">
        <v>-0.36499962640080502</v>
      </c>
      <c r="F7" s="5">
        <v>1.4540288855452632</v>
      </c>
      <c r="G7" s="5"/>
      <c r="H7" s="5"/>
    </row>
    <row r="8" spans="1:8">
      <c r="A8" s="14"/>
      <c r="B8" s="14"/>
      <c r="C8" s="6" t="s">
        <v>3</v>
      </c>
      <c r="D8" s="5">
        <v>1.3887894663404463</v>
      </c>
      <c r="E8" s="5">
        <v>-0.13730126133301312</v>
      </c>
      <c r="F8" s="5">
        <v>-0.50400649346466297</v>
      </c>
      <c r="G8" s="5"/>
      <c r="H8" s="5"/>
    </row>
    <row r="9" spans="1:8">
      <c r="A9" s="14"/>
      <c r="B9" s="14"/>
      <c r="C9" s="6" t="s">
        <v>2</v>
      </c>
      <c r="D9" s="5">
        <v>0.5116943720960615</v>
      </c>
      <c r="E9" s="5">
        <v>-0.56924435037581411</v>
      </c>
      <c r="F9" s="5">
        <v>-7.2145987263747866E-2</v>
      </c>
      <c r="G9" s="5"/>
      <c r="H9" s="5"/>
    </row>
    <row r="10" spans="1:8">
      <c r="A10" s="14"/>
      <c r="B10" s="14"/>
      <c r="C10" s="6" t="s">
        <v>1</v>
      </c>
      <c r="D10" s="5">
        <v>0.28232851663327929</v>
      </c>
      <c r="E10" s="5">
        <v>-0.19058217444816636</v>
      </c>
      <c r="F10" s="5">
        <v>-0.51878386217400208</v>
      </c>
      <c r="G10" s="5"/>
      <c r="H10" s="5"/>
    </row>
    <row r="11" spans="1:8" s="7" customFormat="1" ht="19" thickBot="1">
      <c r="A11" s="14"/>
      <c r="B11" s="15"/>
      <c r="C11" s="9" t="s">
        <v>0</v>
      </c>
      <c r="D11" s="8">
        <v>-0.40034767498958357</v>
      </c>
      <c r="E11" s="8">
        <v>0.281494458977051</v>
      </c>
      <c r="F11" s="8">
        <v>-6.4222439529579026E-2</v>
      </c>
      <c r="G11" s="8"/>
      <c r="H11" s="8"/>
    </row>
    <row r="12" spans="1:8" ht="18.5" customHeight="1">
      <c r="A12" s="14"/>
      <c r="B12" s="14" t="s">
        <v>5</v>
      </c>
      <c r="C12" s="6" t="s">
        <v>4</v>
      </c>
      <c r="D12" s="5">
        <v>0.68165093706383184</v>
      </c>
      <c r="E12" s="5">
        <v>-0.19940411229460642</v>
      </c>
      <c r="F12" s="5"/>
      <c r="G12" s="5">
        <v>-0.17724809981742792</v>
      </c>
      <c r="H12" s="5">
        <v>0.59208407811353581</v>
      </c>
    </row>
    <row r="13" spans="1:8">
      <c r="A13" s="14"/>
      <c r="B13" s="14"/>
      <c r="C13" s="6" t="s">
        <v>3</v>
      </c>
      <c r="D13" s="5">
        <v>0.67693689185592154</v>
      </c>
      <c r="E13" s="5">
        <v>-4.0540788788028727E-2</v>
      </c>
      <c r="F13" s="5"/>
      <c r="G13" s="5">
        <v>0.38372327992389982</v>
      </c>
      <c r="H13" s="5">
        <v>-0.62649660813128116</v>
      </c>
    </row>
    <row r="14" spans="1:8">
      <c r="A14" s="14"/>
      <c r="B14" s="14"/>
      <c r="C14" s="6" t="s">
        <v>2</v>
      </c>
      <c r="D14" s="5">
        <v>0.33953528612843137</v>
      </c>
      <c r="E14" s="5">
        <v>-0.37165348887031002</v>
      </c>
      <c r="F14" s="5"/>
      <c r="G14" s="5">
        <v>-0.15187321582231189</v>
      </c>
      <c r="H14" s="5">
        <v>-0.29273447641883676</v>
      </c>
    </row>
    <row r="15" spans="1:8">
      <c r="A15" s="14"/>
      <c r="B15" s="14"/>
      <c r="C15" s="6" t="s">
        <v>1</v>
      </c>
      <c r="D15" s="5">
        <v>0.3496295784187361</v>
      </c>
      <c r="E15" s="5">
        <v>-0.14728490114490064</v>
      </c>
      <c r="F15" s="5"/>
      <c r="G15" s="5">
        <v>0.38587726437028486</v>
      </c>
      <c r="H15" s="5">
        <v>-0.79882558533729608</v>
      </c>
    </row>
    <row r="16" spans="1:8" s="7" customFormat="1" ht="19" thickBot="1">
      <c r="A16" s="15"/>
      <c r="B16" s="15"/>
      <c r="C16" s="9" t="s">
        <v>0</v>
      </c>
      <c r="D16" s="8">
        <v>-0.19408571085449522</v>
      </c>
      <c r="E16" s="8">
        <v>0.31705254420911633</v>
      </c>
      <c r="F16" s="8"/>
      <c r="G16" s="8">
        <v>-0.65888198767625328</v>
      </c>
      <c r="H16" s="8">
        <v>0.60473987448280075</v>
      </c>
    </row>
    <row r="17" spans="1:8">
      <c r="A17" s="16" t="s">
        <v>13</v>
      </c>
      <c r="B17" s="16" t="s">
        <v>7</v>
      </c>
      <c r="C17" s="6" t="s">
        <v>4</v>
      </c>
      <c r="D17" s="5">
        <v>-0.49042590186223983</v>
      </c>
      <c r="E17" s="5">
        <v>0.33070386069452062</v>
      </c>
      <c r="F17" s="5"/>
      <c r="G17" s="5"/>
      <c r="H17" s="5"/>
    </row>
    <row r="18" spans="1:8">
      <c r="A18" s="14"/>
      <c r="B18" s="14"/>
      <c r="C18" s="6" t="s">
        <v>3</v>
      </c>
      <c r="D18" s="5">
        <v>-0.28441366077385</v>
      </c>
      <c r="E18" s="5">
        <v>7.8401419685460119E-2</v>
      </c>
      <c r="F18" s="5"/>
      <c r="G18" s="5"/>
      <c r="H18" s="5"/>
    </row>
    <row r="19" spans="1:8">
      <c r="A19" s="14"/>
      <c r="B19" s="14"/>
      <c r="C19" s="6" t="s">
        <v>2</v>
      </c>
      <c r="D19" s="5">
        <v>8.1241409802308748E-2</v>
      </c>
      <c r="E19" s="5">
        <v>-0.13308894269121935</v>
      </c>
      <c r="F19" s="5"/>
      <c r="G19" s="5"/>
      <c r="H19" s="5"/>
    </row>
    <row r="20" spans="1:8">
      <c r="A20" s="14"/>
      <c r="B20" s="14"/>
      <c r="C20" s="6" t="s">
        <v>1</v>
      </c>
      <c r="D20" s="5">
        <v>-0.6246198844097105</v>
      </c>
      <c r="E20" s="5">
        <v>0.56134139938781169</v>
      </c>
      <c r="F20" s="5"/>
      <c r="G20" s="5"/>
      <c r="H20" s="5"/>
    </row>
    <row r="21" spans="1:8" s="7" customFormat="1" ht="19" thickBot="1">
      <c r="A21" s="14"/>
      <c r="B21" s="15"/>
      <c r="C21" s="9" t="s">
        <v>0</v>
      </c>
      <c r="D21" s="8">
        <v>1.5513435037626795E-2</v>
      </c>
      <c r="E21" s="8">
        <v>-0.16207457131415365</v>
      </c>
      <c r="F21" s="8"/>
      <c r="G21" s="8"/>
      <c r="H21" s="8"/>
    </row>
    <row r="22" spans="1:8">
      <c r="A22" s="14"/>
      <c r="B22" s="13" t="s">
        <v>6</v>
      </c>
      <c r="C22" s="10" t="s">
        <v>4</v>
      </c>
      <c r="D22" s="5">
        <v>-0.56242348974610024</v>
      </c>
      <c r="E22" s="5">
        <v>0.47202638601132146</v>
      </c>
      <c r="F22" s="5">
        <v>-0.40550776250837101</v>
      </c>
      <c r="G22" s="5"/>
      <c r="H22" s="5"/>
    </row>
    <row r="23" spans="1:8">
      <c r="A23" s="14"/>
      <c r="B23" s="14"/>
      <c r="C23" s="6" t="s">
        <v>3</v>
      </c>
      <c r="D23" s="5">
        <v>-0.28611536134922921</v>
      </c>
      <c r="E23" s="5">
        <v>9.1249906600201255E-2</v>
      </c>
      <c r="F23" s="5">
        <v>-5.3726580521613825E-2</v>
      </c>
      <c r="G23" s="5"/>
      <c r="H23" s="5"/>
    </row>
    <row r="24" spans="1:8">
      <c r="A24" s="14"/>
      <c r="B24" s="14"/>
      <c r="C24" s="6" t="s">
        <v>2</v>
      </c>
      <c r="D24" s="5">
        <v>6.4222439529579026E-2</v>
      </c>
      <c r="E24" s="5">
        <v>-0.11176372593459209</v>
      </c>
      <c r="F24" s="5">
        <v>9.3414457497569506E-2</v>
      </c>
      <c r="G24" s="5"/>
      <c r="H24" s="5"/>
    </row>
    <row r="25" spans="1:8">
      <c r="A25" s="14"/>
      <c r="B25" s="14"/>
      <c r="C25" s="6" t="s">
        <v>1</v>
      </c>
      <c r="D25" s="5">
        <v>-0.87576053903971407</v>
      </c>
      <c r="E25" s="5">
        <v>0.86575184716497455</v>
      </c>
      <c r="F25" s="5">
        <v>0.66933126912321006</v>
      </c>
      <c r="G25" s="5"/>
      <c r="H25" s="5"/>
    </row>
    <row r="26" spans="1:8" s="7" customFormat="1" ht="19" thickBot="1">
      <c r="A26" s="14"/>
      <c r="B26" s="15"/>
      <c r="C26" s="9" t="s">
        <v>0</v>
      </c>
      <c r="D26" s="8">
        <v>1.4596008983995237E-2</v>
      </c>
      <c r="E26" s="8">
        <v>-0.15430066640223533</v>
      </c>
      <c r="F26" s="8">
        <v>1.2510864843424487E-3</v>
      </c>
      <c r="G26" s="8"/>
      <c r="H26" s="8"/>
    </row>
    <row r="27" spans="1:8">
      <c r="A27" s="14"/>
      <c r="B27" s="13" t="s">
        <v>5</v>
      </c>
      <c r="C27" s="10" t="s">
        <v>4</v>
      </c>
      <c r="D27" s="5">
        <v>-0.47658997051973301</v>
      </c>
      <c r="E27" s="5">
        <v>0.49497474683058335</v>
      </c>
      <c r="F27" s="5"/>
      <c r="G27" s="5">
        <v>1.5594061547767328</v>
      </c>
      <c r="H27" s="5">
        <v>-0.65289526129557895</v>
      </c>
    </row>
    <row r="28" spans="1:8">
      <c r="A28" s="14"/>
      <c r="B28" s="14"/>
      <c r="C28" s="6" t="s">
        <v>3</v>
      </c>
      <c r="D28" s="5">
        <v>-0.45349114900097248</v>
      </c>
      <c r="E28" s="5">
        <v>-0.15792051446499564</v>
      </c>
      <c r="F28" s="5"/>
      <c r="G28" s="5">
        <v>0.84334268769515575</v>
      </c>
      <c r="H28" s="5">
        <v>-0.26351512712218678</v>
      </c>
    </row>
    <row r="29" spans="1:8">
      <c r="A29" s="14"/>
      <c r="B29" s="14"/>
      <c r="C29" s="6" t="s">
        <v>2</v>
      </c>
      <c r="D29" s="5">
        <v>-2.4318067790279545E-2</v>
      </c>
      <c r="E29" s="5">
        <v>8.1672001257919971E-2</v>
      </c>
      <c r="F29" s="5"/>
      <c r="G29" s="5">
        <v>0.86581497962749998</v>
      </c>
      <c r="H29" s="5">
        <v>0.19454454232223636</v>
      </c>
    </row>
    <row r="30" spans="1:8">
      <c r="A30" s="14"/>
      <c r="B30" s="14"/>
      <c r="C30" s="6" t="s">
        <v>1</v>
      </c>
      <c r="D30" s="5">
        <v>-0.58776311017637917</v>
      </c>
      <c r="E30" s="5">
        <v>0.34917074695099498</v>
      </c>
      <c r="F30" s="5"/>
      <c r="G30" s="5">
        <v>0.64236405483757286</v>
      </c>
      <c r="H30" s="5">
        <v>0.18169726122548491</v>
      </c>
    </row>
    <row r="31" spans="1:8" s="7" customFormat="1" ht="19" thickBot="1">
      <c r="A31" s="15"/>
      <c r="B31" s="15"/>
      <c r="C31" s="9" t="s">
        <v>0</v>
      </c>
      <c r="D31" s="8">
        <v>-3.3953528612843134E-2</v>
      </c>
      <c r="E31" s="8">
        <v>3.4412360080584257E-2</v>
      </c>
      <c r="F31" s="8"/>
      <c r="G31" s="8">
        <v>1.1489139952237732</v>
      </c>
      <c r="H31" s="8">
        <v>-0.28768733027368443</v>
      </c>
    </row>
    <row r="32" spans="1:8" ht="18.5" customHeight="1">
      <c r="A32" s="16" t="s">
        <v>12</v>
      </c>
      <c r="B32" s="16" t="s">
        <v>7</v>
      </c>
      <c r="C32" s="10" t="s">
        <v>4</v>
      </c>
      <c r="D32" s="5">
        <v>0.26022598874322933</v>
      </c>
      <c r="E32" s="5">
        <v>-0.17473507897982865</v>
      </c>
      <c r="F32" s="5"/>
      <c r="G32" s="5"/>
      <c r="H32" s="5"/>
    </row>
    <row r="33" spans="1:8">
      <c r="A33" s="14"/>
      <c r="B33" s="14"/>
      <c r="C33" s="6" t="s">
        <v>3</v>
      </c>
      <c r="D33" s="5">
        <v>0.1522155222616646</v>
      </c>
      <c r="E33" s="5">
        <v>4.1702882811414958E-4</v>
      </c>
      <c r="F33" s="5"/>
      <c r="G33" s="5"/>
      <c r="H33" s="5"/>
    </row>
    <row r="34" spans="1:8">
      <c r="A34" s="14"/>
      <c r="B34" s="14"/>
      <c r="C34" s="6" t="s">
        <v>2</v>
      </c>
      <c r="D34" s="5">
        <v>0.58501980023471578</v>
      </c>
      <c r="E34" s="5">
        <v>-0.68749012114114538</v>
      </c>
      <c r="F34" s="5"/>
      <c r="G34" s="5"/>
      <c r="H34" s="5"/>
    </row>
    <row r="35" spans="1:8">
      <c r="A35" s="14"/>
      <c r="B35" s="14"/>
      <c r="C35" s="6" t="s">
        <v>1</v>
      </c>
      <c r="D35" s="5">
        <v>-0.50541138359426241</v>
      </c>
      <c r="E35" s="5">
        <v>0.21637159394584743</v>
      </c>
      <c r="F35" s="5"/>
      <c r="G35" s="5"/>
      <c r="H35" s="5"/>
    </row>
    <row r="36" spans="1:8" s="7" customFormat="1" ht="19" thickBot="1">
      <c r="A36" s="14"/>
      <c r="B36" s="14"/>
      <c r="C36" s="9" t="s">
        <v>0</v>
      </c>
      <c r="D36" s="8">
        <v>-8.8589879030658278E-2</v>
      </c>
      <c r="E36" s="8">
        <v>0.33598834305175929</v>
      </c>
      <c r="F36" s="8"/>
      <c r="G36" s="8"/>
      <c r="H36" s="8"/>
    </row>
    <row r="37" spans="1:8" ht="18.5" customHeight="1">
      <c r="A37" s="14"/>
      <c r="B37" s="16" t="s">
        <v>6</v>
      </c>
      <c r="C37" s="10" t="s">
        <v>4</v>
      </c>
      <c r="D37" s="5">
        <v>0.13090523984234481</v>
      </c>
      <c r="E37" s="5">
        <v>0.17439818597888931</v>
      </c>
      <c r="F37" s="5">
        <v>-0.86857971843275683</v>
      </c>
      <c r="G37" s="5"/>
      <c r="H37" s="5"/>
    </row>
    <row r="38" spans="1:8">
      <c r="A38" s="14"/>
      <c r="B38" s="14"/>
      <c r="C38" s="6" t="s">
        <v>3</v>
      </c>
      <c r="D38" s="5">
        <v>0.15094610717977217</v>
      </c>
      <c r="E38" s="5">
        <v>9.8072329523580786E-3</v>
      </c>
      <c r="F38" s="5">
        <v>-2.899529742436302E-2</v>
      </c>
      <c r="G38" s="5"/>
      <c r="H38" s="5"/>
    </row>
    <row r="39" spans="1:8">
      <c r="A39" s="14"/>
      <c r="B39" s="14"/>
      <c r="C39" s="6" t="s">
        <v>2</v>
      </c>
      <c r="D39" s="5">
        <v>0.66849721146698171</v>
      </c>
      <c r="E39" s="5">
        <v>-0.7827631103702587</v>
      </c>
      <c r="F39" s="5">
        <v>-0.45414439381630883</v>
      </c>
      <c r="G39" s="5"/>
      <c r="H39" s="5"/>
    </row>
    <row r="40" spans="1:8">
      <c r="A40" s="14"/>
      <c r="B40" s="14"/>
      <c r="C40" s="6" t="s">
        <v>1</v>
      </c>
      <c r="D40" s="5">
        <v>-0.75190297708981169</v>
      </c>
      <c r="E40" s="5">
        <v>0.54672479365765003</v>
      </c>
      <c r="F40" s="5">
        <v>0.62012186740574049</v>
      </c>
      <c r="G40" s="5"/>
      <c r="H40" s="5"/>
    </row>
    <row r="41" spans="1:8" s="7" customFormat="1" ht="19" thickBot="1">
      <c r="A41" s="14"/>
      <c r="B41" s="14"/>
      <c r="C41" s="9" t="s">
        <v>0</v>
      </c>
      <c r="D41" s="8">
        <v>-3.2111219764789513E-2</v>
      </c>
      <c r="E41" s="8">
        <v>0.2502172968684897</v>
      </c>
      <c r="F41" s="8">
        <v>-0.24437889327489162</v>
      </c>
      <c r="G41" s="8"/>
      <c r="H41" s="8"/>
    </row>
    <row r="42" spans="1:8">
      <c r="A42" s="14"/>
      <c r="B42" s="13" t="s">
        <v>5</v>
      </c>
      <c r="C42" s="10" t="s">
        <v>4</v>
      </c>
      <c r="D42" s="5">
        <v>1.0224764055957478</v>
      </c>
      <c r="E42" s="5">
        <v>9.616652224137047E-2</v>
      </c>
      <c r="F42" s="5"/>
      <c r="G42" s="5">
        <v>1.1624835482706843</v>
      </c>
      <c r="H42" s="5">
        <v>-1.290234173405054</v>
      </c>
    </row>
    <row r="43" spans="1:8">
      <c r="A43" s="14"/>
      <c r="B43" s="14"/>
      <c r="C43" s="6" t="s">
        <v>3</v>
      </c>
      <c r="D43" s="5">
        <v>0.4850752518939716</v>
      </c>
      <c r="E43" s="5">
        <v>-0.41860721446243615</v>
      </c>
      <c r="F43" s="5"/>
      <c r="G43" s="5">
        <v>0.75283301970327765</v>
      </c>
      <c r="H43" s="5">
        <v>0.45301974448018145</v>
      </c>
    </row>
    <row r="44" spans="1:8">
      <c r="A44" s="14"/>
      <c r="B44" s="14"/>
      <c r="C44" s="6" t="s">
        <v>2</v>
      </c>
      <c r="D44" s="5">
        <v>0.96492257665958281</v>
      </c>
      <c r="E44" s="5">
        <v>-0.56252737945061737</v>
      </c>
      <c r="F44" s="5"/>
      <c r="G44" s="5">
        <v>0.46892576003142822</v>
      </c>
      <c r="H44" s="5">
        <v>-0.35697088190259407</v>
      </c>
    </row>
    <row r="45" spans="1:8">
      <c r="A45" s="14"/>
      <c r="B45" s="14"/>
      <c r="C45" s="6" t="s">
        <v>1</v>
      </c>
      <c r="D45" s="5">
        <v>-1.0869717470787217</v>
      </c>
      <c r="E45" s="5">
        <v>0.55197425569257164</v>
      </c>
      <c r="F45" s="5"/>
      <c r="G45" s="5">
        <v>-0.51939722148295175</v>
      </c>
      <c r="H45" s="5">
        <v>1.2984930537073796</v>
      </c>
    </row>
    <row r="46" spans="1:8" s="7" customFormat="1" ht="19" thickBot="1">
      <c r="A46" s="15"/>
      <c r="B46" s="15"/>
      <c r="C46" s="9" t="s">
        <v>0</v>
      </c>
      <c r="D46" s="8">
        <v>-0.13122579977396132</v>
      </c>
      <c r="E46" s="8">
        <v>0.56023322211191184</v>
      </c>
      <c r="F46" s="8"/>
      <c r="G46" s="8">
        <v>1.0264059933368932</v>
      </c>
      <c r="H46" s="8">
        <v>-0.15783802490294646</v>
      </c>
    </row>
    <row r="47" spans="1:8">
      <c r="A47" s="14" t="s">
        <v>11</v>
      </c>
      <c r="B47" s="13" t="s">
        <v>7</v>
      </c>
      <c r="C47" s="10" t="s">
        <v>4</v>
      </c>
      <c r="D47" s="5">
        <v>0.54922696662633497</v>
      </c>
      <c r="E47" s="5">
        <v>-0.41577774162980713</v>
      </c>
      <c r="F47" s="5"/>
      <c r="G47" s="5"/>
      <c r="H47" s="5"/>
    </row>
    <row r="48" spans="1:8">
      <c r="A48" s="14"/>
      <c r="B48" s="14"/>
      <c r="C48" s="6" t="s">
        <v>3</v>
      </c>
      <c r="D48" s="5">
        <v>0.50543893967434927</v>
      </c>
      <c r="E48" s="5">
        <v>-0.39159006959918641</v>
      </c>
      <c r="F48" s="5"/>
      <c r="G48" s="5"/>
      <c r="H48" s="5"/>
    </row>
    <row r="49" spans="1:8">
      <c r="A49" s="14"/>
      <c r="B49" s="14"/>
      <c r="C49" s="6" t="s">
        <v>2</v>
      </c>
      <c r="D49" s="5">
        <v>1.2300520991676194</v>
      </c>
      <c r="E49" s="5">
        <v>-1.303128543160651</v>
      </c>
      <c r="F49" s="5"/>
      <c r="G49" s="5"/>
      <c r="H49" s="5"/>
    </row>
    <row r="50" spans="1:8">
      <c r="A50" s="14"/>
      <c r="B50" s="14"/>
      <c r="C50" s="6" t="s">
        <v>1</v>
      </c>
      <c r="D50" s="5">
        <v>-0.15554259866673181</v>
      </c>
      <c r="E50" s="5">
        <v>0.26250365076826393</v>
      </c>
      <c r="F50" s="5"/>
      <c r="G50" s="5"/>
      <c r="H50" s="5"/>
    </row>
    <row r="51" spans="1:8" s="7" customFormat="1" ht="19" thickBot="1">
      <c r="A51" s="14"/>
      <c r="B51" s="15"/>
      <c r="C51" s="9" t="s">
        <v>0</v>
      </c>
      <c r="D51" s="8">
        <v>-1.0214372227405852</v>
      </c>
      <c r="E51" s="8">
        <v>1.1761633248263894</v>
      </c>
      <c r="F51" s="8"/>
      <c r="G51" s="8"/>
      <c r="H51" s="8"/>
    </row>
    <row r="52" spans="1:8" ht="18.5" customHeight="1">
      <c r="A52" s="14"/>
      <c r="B52" s="14" t="s">
        <v>6</v>
      </c>
      <c r="C52" s="6" t="s">
        <v>4</v>
      </c>
      <c r="D52" s="5">
        <v>0.43109184847104426</v>
      </c>
      <c r="E52" s="5">
        <v>-3.8376128944009875E-3</v>
      </c>
      <c r="F52" s="5">
        <v>-1.0642979760472073</v>
      </c>
      <c r="G52" s="5"/>
      <c r="H52" s="5"/>
    </row>
    <row r="53" spans="1:8">
      <c r="A53" s="14"/>
      <c r="B53" s="14"/>
      <c r="C53" s="6" t="s">
        <v>3</v>
      </c>
      <c r="D53" s="5">
        <v>0.49846327483941721</v>
      </c>
      <c r="E53" s="5">
        <v>-0.27247051550247015</v>
      </c>
      <c r="F53" s="5">
        <v>-0.32449149029323909</v>
      </c>
      <c r="G53" s="5"/>
      <c r="H53" s="5"/>
    </row>
    <row r="54" spans="1:8">
      <c r="A54" s="14"/>
      <c r="B54" s="14"/>
      <c r="C54" s="6" t="s">
        <v>2</v>
      </c>
      <c r="D54" s="5">
        <v>1.5792881720682843</v>
      </c>
      <c r="E54" s="5">
        <v>-1.6898008115185339</v>
      </c>
      <c r="F54" s="5">
        <v>-1.1184713170021492</v>
      </c>
      <c r="G54" s="5"/>
      <c r="H54" s="5"/>
    </row>
    <row r="55" spans="1:8">
      <c r="A55" s="14"/>
      <c r="B55" s="14"/>
      <c r="C55" s="6" t="s">
        <v>1</v>
      </c>
      <c r="D55" s="5">
        <v>-0.24688106624357653</v>
      </c>
      <c r="E55" s="5">
        <v>0.36072993631873934</v>
      </c>
      <c r="F55" s="5">
        <v>0.25230244100906046</v>
      </c>
      <c r="G55" s="5"/>
      <c r="H55" s="5"/>
    </row>
    <row r="56" spans="1:8" s="7" customFormat="1" ht="19" thickBot="1">
      <c r="A56" s="14"/>
      <c r="B56" s="15"/>
      <c r="C56" s="9" t="s">
        <v>0</v>
      </c>
      <c r="D56" s="8">
        <v>-0.95082572810026089</v>
      </c>
      <c r="E56" s="8">
        <v>1.0630064828629673</v>
      </c>
      <c r="F56" s="8">
        <v>-0.22686368249409739</v>
      </c>
      <c r="G56" s="8"/>
      <c r="H56" s="8"/>
    </row>
    <row r="57" spans="1:8" ht="18.5" customHeight="1">
      <c r="A57" s="14"/>
      <c r="B57" s="14" t="s">
        <v>5</v>
      </c>
      <c r="C57" s="6" t="s">
        <v>4</v>
      </c>
      <c r="D57" s="5">
        <v>1.2115096184329515</v>
      </c>
      <c r="E57" s="5">
        <v>1.7913371790059206E-2</v>
      </c>
      <c r="F57" s="5"/>
      <c r="G57" s="5">
        <v>1.474081936513556</v>
      </c>
      <c r="H57" s="5">
        <v>-0.356853222238811</v>
      </c>
    </row>
    <row r="58" spans="1:8">
      <c r="A58" s="14"/>
      <c r="B58" s="14"/>
      <c r="C58" s="6" t="s">
        <v>3</v>
      </c>
      <c r="D58" s="5">
        <v>1.1983102918508026</v>
      </c>
      <c r="E58" s="5">
        <v>-0.88576909456634856</v>
      </c>
      <c r="F58" s="5"/>
      <c r="G58" s="5">
        <v>1.0163481468254645</v>
      </c>
      <c r="H58" s="5">
        <v>0.95600836816421231</v>
      </c>
    </row>
    <row r="59" spans="1:8">
      <c r="A59" s="14"/>
      <c r="B59" s="14"/>
      <c r="C59" s="6" t="s">
        <v>2</v>
      </c>
      <c r="D59" s="5">
        <v>1.8601027702225148</v>
      </c>
      <c r="E59" s="5">
        <v>-1.4820256408038288</v>
      </c>
      <c r="F59" s="5"/>
      <c r="G59" s="5">
        <v>0.65245834712787754</v>
      </c>
      <c r="H59" s="5">
        <v>-0.21152130662865792</v>
      </c>
    </row>
    <row r="60" spans="1:8">
      <c r="A60" s="14"/>
      <c r="B60" s="14"/>
      <c r="C60" s="6" t="s">
        <v>1</v>
      </c>
      <c r="D60" s="5">
        <v>-0.49186733341848443</v>
      </c>
      <c r="E60" s="5">
        <v>0.35192373575744174</v>
      </c>
      <c r="F60" s="5"/>
      <c r="G60" s="5">
        <v>-0.34871191548325386</v>
      </c>
      <c r="H60" s="5">
        <v>1.1245959274334938</v>
      </c>
    </row>
    <row r="61" spans="1:8" s="7" customFormat="1" ht="19" thickBot="1">
      <c r="A61" s="15"/>
      <c r="B61" s="15"/>
      <c r="C61" s="9" t="s">
        <v>0</v>
      </c>
      <c r="D61" s="8">
        <v>-1.1158781295464122</v>
      </c>
      <c r="E61" s="8">
        <v>1.6228869014003537</v>
      </c>
      <c r="F61" s="8"/>
      <c r="G61" s="8">
        <v>0.947945812353161</v>
      </c>
      <c r="H61" s="8">
        <v>0.1348964515158903</v>
      </c>
    </row>
    <row r="62" spans="1:8">
      <c r="A62" s="13" t="s">
        <v>10</v>
      </c>
      <c r="B62" s="13" t="s">
        <v>7</v>
      </c>
      <c r="C62" s="6" t="s">
        <v>4</v>
      </c>
      <c r="D62" s="5">
        <v>0.46832337397218998</v>
      </c>
      <c r="E62" s="5">
        <v>0.27940931483648024</v>
      </c>
      <c r="F62" s="5"/>
      <c r="G62" s="5"/>
      <c r="H62" s="5"/>
    </row>
    <row r="63" spans="1:8">
      <c r="A63" s="14"/>
      <c r="B63" s="14"/>
      <c r="C63" s="6" t="s">
        <v>3</v>
      </c>
      <c r="D63" s="5">
        <v>6.7141641326378079E-2</v>
      </c>
      <c r="E63" s="5">
        <v>0.44830599022271078</v>
      </c>
      <c r="F63" s="5"/>
      <c r="G63" s="5"/>
      <c r="H63" s="5"/>
    </row>
    <row r="64" spans="1:8">
      <c r="A64" s="14"/>
      <c r="B64" s="14"/>
      <c r="C64" s="6" t="s">
        <v>2</v>
      </c>
      <c r="D64" s="5">
        <v>0.12206623884869505</v>
      </c>
      <c r="E64" s="5">
        <v>-0.12288273542962277</v>
      </c>
      <c r="F64" s="5"/>
      <c r="G64" s="5"/>
      <c r="H64" s="5"/>
    </row>
    <row r="65" spans="1:8">
      <c r="A65" s="14"/>
      <c r="B65" s="14"/>
      <c r="C65" s="6" t="s">
        <v>1</v>
      </c>
      <c r="D65" s="5">
        <v>-6.6544471345609674E-2</v>
      </c>
      <c r="E65" s="5">
        <v>-0.11022703842524303</v>
      </c>
      <c r="F65" s="5"/>
      <c r="G65" s="5"/>
      <c r="H65" s="5"/>
    </row>
    <row r="66" spans="1:8" s="7" customFormat="1" ht="19" thickBot="1">
      <c r="A66" s="14"/>
      <c r="B66" s="15"/>
      <c r="C66" s="9" t="s">
        <v>0</v>
      </c>
      <c r="D66" s="8">
        <v>0.187794213613377</v>
      </c>
      <c r="E66" s="8">
        <v>0.42294522892056213</v>
      </c>
      <c r="F66" s="8"/>
      <c r="G66" s="8"/>
      <c r="H66" s="8"/>
    </row>
    <row r="67" spans="1:8">
      <c r="A67" s="14"/>
      <c r="B67" s="14" t="s">
        <v>6</v>
      </c>
      <c r="C67" s="6" t="s">
        <v>4</v>
      </c>
      <c r="D67" s="5">
        <v>0.82935078662332462</v>
      </c>
      <c r="E67" s="5">
        <v>0.23452078799117149</v>
      </c>
      <c r="F67" s="5">
        <v>0.78756344621762486</v>
      </c>
      <c r="G67" s="5"/>
      <c r="H67" s="5"/>
    </row>
    <row r="68" spans="1:8">
      <c r="A68" s="14"/>
      <c r="B68" s="14"/>
      <c r="C68" s="6" t="s">
        <v>3</v>
      </c>
      <c r="D68" s="5">
        <v>6.3960214906683119E-2</v>
      </c>
      <c r="E68" s="5">
        <v>0.43919347569255751</v>
      </c>
      <c r="F68" s="5">
        <v>-5.7564193416014819E-2</v>
      </c>
      <c r="G68" s="5"/>
      <c r="H68" s="5"/>
    </row>
    <row r="69" spans="1:8">
      <c r="A69" s="14"/>
      <c r="B69" s="14"/>
      <c r="C69" s="6" t="s">
        <v>2</v>
      </c>
      <c r="D69" s="5">
        <v>0.33821037960057532</v>
      </c>
      <c r="E69" s="5">
        <v>-0.56882732154769999</v>
      </c>
      <c r="F69" s="5">
        <v>-1.9908956254169501</v>
      </c>
      <c r="G69" s="5"/>
      <c r="H69" s="5"/>
    </row>
    <row r="70" spans="1:8">
      <c r="A70" s="14"/>
      <c r="B70" s="14"/>
      <c r="C70" s="6" t="s">
        <v>1</v>
      </c>
      <c r="D70" s="5">
        <v>-1.5430066640223533E-2</v>
      </c>
      <c r="E70" s="5">
        <v>-0.38741978131804494</v>
      </c>
      <c r="F70" s="5">
        <v>-0.15596878171469195</v>
      </c>
      <c r="G70" s="5"/>
      <c r="H70" s="5"/>
    </row>
    <row r="71" spans="1:8" s="7" customFormat="1" ht="19" thickBot="1">
      <c r="A71" s="14"/>
      <c r="B71" s="15"/>
      <c r="C71" s="9" t="s">
        <v>0</v>
      </c>
      <c r="D71" s="8">
        <v>0.13720248444955521</v>
      </c>
      <c r="E71" s="8">
        <v>0.24187672030620672</v>
      </c>
      <c r="F71" s="8">
        <v>-6.4639468357693186E-2</v>
      </c>
      <c r="G71" s="8"/>
      <c r="H71" s="8"/>
    </row>
    <row r="72" spans="1:8" ht="18.5" customHeight="1">
      <c r="A72" s="14"/>
      <c r="B72" s="14" t="s">
        <v>5</v>
      </c>
      <c r="C72" s="6" t="s">
        <v>4</v>
      </c>
      <c r="D72" s="5">
        <v>0.60575480921647573</v>
      </c>
      <c r="E72" s="5">
        <v>9.9466353886907694E-2</v>
      </c>
      <c r="F72" s="5"/>
      <c r="G72" s="5">
        <v>-0.7848885271170678</v>
      </c>
      <c r="H72" s="5">
        <v>-0.10512320813640008</v>
      </c>
    </row>
    <row r="73" spans="1:8">
      <c r="A73" s="14"/>
      <c r="B73" s="14"/>
      <c r="C73" s="6" t="s">
        <v>3</v>
      </c>
      <c r="D73" s="5">
        <v>0.81222998932294765</v>
      </c>
      <c r="E73" s="5">
        <v>0.2960420390567679</v>
      </c>
      <c r="F73" s="5"/>
      <c r="G73" s="5">
        <v>-6.5525228389953422E-2</v>
      </c>
      <c r="H73" s="5">
        <v>1.0592459582174483</v>
      </c>
    </row>
    <row r="74" spans="1:8">
      <c r="A74" s="14"/>
      <c r="B74" s="14"/>
      <c r="C74" s="6" t="s">
        <v>2</v>
      </c>
      <c r="D74" s="5">
        <v>0.39413623078962506</v>
      </c>
      <c r="E74" s="5">
        <v>-0.38679492730576709</v>
      </c>
      <c r="F74" s="5"/>
      <c r="G74" s="5">
        <v>-0.47030225443465151</v>
      </c>
      <c r="H74" s="5">
        <v>1.56002699031982E-2</v>
      </c>
    </row>
    <row r="75" spans="1:8">
      <c r="A75" s="14"/>
      <c r="B75" s="14"/>
      <c r="C75" s="6" t="s">
        <v>1</v>
      </c>
      <c r="D75" s="5">
        <v>-0.2188626101125159</v>
      </c>
      <c r="E75" s="5">
        <v>7.662485511276762E-2</v>
      </c>
      <c r="F75" s="5"/>
      <c r="G75" s="5">
        <v>-0.44093704049921967</v>
      </c>
      <c r="H75" s="5">
        <v>0.32393501622523319</v>
      </c>
    </row>
    <row r="76" spans="1:8" s="7" customFormat="1" ht="19" thickBot="1">
      <c r="A76" s="15"/>
      <c r="B76" s="15"/>
      <c r="C76" s="9" t="s">
        <v>0</v>
      </c>
      <c r="D76" s="8">
        <v>0.55472724449901833</v>
      </c>
      <c r="E76" s="8">
        <v>0.23262755414474962</v>
      </c>
      <c r="F76" s="8"/>
      <c r="G76" s="8">
        <v>-0.99749961086920247</v>
      </c>
      <c r="H76" s="8">
        <v>1.2379272999655511</v>
      </c>
    </row>
    <row r="77" spans="1:8">
      <c r="A77" s="13" t="s">
        <v>9</v>
      </c>
      <c r="B77" s="14" t="s">
        <v>7</v>
      </c>
      <c r="C77" s="6" t="s">
        <v>4</v>
      </c>
      <c r="D77" s="5">
        <v>0.71645552670010892</v>
      </c>
      <c r="E77" s="5">
        <v>0.46081685506613523</v>
      </c>
      <c r="F77" s="5"/>
      <c r="G77" s="5"/>
      <c r="H77" s="5"/>
    </row>
    <row r="78" spans="1:8">
      <c r="A78" s="14"/>
      <c r="B78" s="14"/>
      <c r="C78" s="6" t="s">
        <v>3</v>
      </c>
      <c r="D78" s="5">
        <v>0.22311042304107004</v>
      </c>
      <c r="E78" s="5">
        <v>0.63221570342105071</v>
      </c>
      <c r="F78" s="5"/>
      <c r="G78" s="5"/>
      <c r="H78" s="5"/>
    </row>
    <row r="79" spans="1:8">
      <c r="A79" s="14"/>
      <c r="B79" s="14"/>
      <c r="C79" s="6" t="s">
        <v>2</v>
      </c>
      <c r="D79" s="5">
        <v>0.29189752768166205</v>
      </c>
      <c r="E79" s="5">
        <v>-1.183920042345203E-2</v>
      </c>
      <c r="F79" s="5"/>
      <c r="G79" s="5"/>
      <c r="H79" s="5"/>
    </row>
    <row r="80" spans="1:8">
      <c r="A80" s="14"/>
      <c r="B80" s="14"/>
      <c r="C80" s="6" t="s">
        <v>1</v>
      </c>
      <c r="D80" s="5">
        <v>-1.3063945294843619E-2</v>
      </c>
      <c r="E80" s="5">
        <v>-0.11430952132988166</v>
      </c>
      <c r="F80" s="5"/>
      <c r="G80" s="5"/>
      <c r="H80" s="5"/>
    </row>
    <row r="81" spans="1:8" s="7" customFormat="1" ht="19" thickBot="1">
      <c r="A81" s="14"/>
      <c r="B81" s="15"/>
      <c r="C81" s="9" t="s">
        <v>0</v>
      </c>
      <c r="D81" s="8">
        <v>0.30210373494325865</v>
      </c>
      <c r="E81" s="8">
        <v>0.37354718577443469</v>
      </c>
      <c r="F81" s="8"/>
      <c r="G81" s="8"/>
      <c r="H81" s="8"/>
    </row>
    <row r="82" spans="1:8" ht="18.5" customHeight="1">
      <c r="A82" s="14"/>
      <c r="B82" s="14" t="s">
        <v>6</v>
      </c>
      <c r="C82" s="6" t="s">
        <v>4</v>
      </c>
      <c r="D82" s="5">
        <v>0.74108569005210179</v>
      </c>
      <c r="E82" s="5">
        <v>0.34751716765964497</v>
      </c>
      <c r="F82" s="5">
        <v>0.17482458741160053</v>
      </c>
      <c r="G82" s="5"/>
      <c r="H82" s="5"/>
    </row>
    <row r="83" spans="1:8">
      <c r="A83" s="14"/>
      <c r="B83" s="14"/>
      <c r="C83" s="6" t="s">
        <v>3</v>
      </c>
      <c r="D83" s="5">
        <v>0.21447992065374408</v>
      </c>
      <c r="E83" s="5">
        <v>0.68565350379964318</v>
      </c>
      <c r="F83" s="5">
        <v>-0.24859203527064175</v>
      </c>
      <c r="G83" s="5"/>
      <c r="H83" s="5"/>
    </row>
    <row r="84" spans="1:8">
      <c r="A84" s="14"/>
      <c r="B84" s="14"/>
      <c r="C84" s="6" t="s">
        <v>2</v>
      </c>
      <c r="D84" s="5">
        <v>0.45414439381630883</v>
      </c>
      <c r="E84" s="5">
        <v>-0.19683760686987858</v>
      </c>
      <c r="F84" s="5">
        <v>-0.8056996959165369</v>
      </c>
      <c r="G84" s="5"/>
      <c r="H84" s="5"/>
    </row>
    <row r="85" spans="1:8">
      <c r="A85" s="14"/>
      <c r="B85" s="14"/>
      <c r="C85" s="6" t="s">
        <v>1</v>
      </c>
      <c r="D85" s="5">
        <v>9.6333659294368559E-2</v>
      </c>
      <c r="E85" s="5">
        <v>-0.23228505725958132</v>
      </c>
      <c r="F85" s="5">
        <v>-0.22936585546278226</v>
      </c>
      <c r="G85" s="5"/>
      <c r="H85" s="5"/>
    </row>
    <row r="86" spans="1:8" s="7" customFormat="1" ht="19" thickBot="1">
      <c r="A86" s="14"/>
      <c r="B86" s="15"/>
      <c r="C86" s="9" t="s">
        <v>0</v>
      </c>
      <c r="D86" s="8">
        <v>0.3761600029589629</v>
      </c>
      <c r="E86" s="8">
        <v>0.24104266264997842</v>
      </c>
      <c r="F86" s="8">
        <v>-0.32861871655394986</v>
      </c>
      <c r="G86" s="8"/>
      <c r="H86" s="8"/>
    </row>
    <row r="87" spans="1:8" ht="18.5" customHeight="1">
      <c r="A87" s="14"/>
      <c r="B87" s="14" t="s">
        <v>5</v>
      </c>
      <c r="C87" s="6" t="s">
        <v>4</v>
      </c>
      <c r="D87" s="5">
        <v>0.90368246635640781</v>
      </c>
      <c r="E87" s="5">
        <v>0.4365205862524954</v>
      </c>
      <c r="F87" s="5"/>
      <c r="G87" s="5">
        <v>-0.83815723796645447</v>
      </c>
      <c r="H87" s="5">
        <v>6.6939441952326498E-2</v>
      </c>
    </row>
    <row r="88" spans="1:8">
      <c r="A88" s="14"/>
      <c r="B88" s="14"/>
      <c r="C88" s="6" t="s">
        <v>3</v>
      </c>
      <c r="D88" s="5">
        <v>1.0163481468254645</v>
      </c>
      <c r="E88" s="5">
        <v>0.70427835406180139</v>
      </c>
      <c r="F88" s="5"/>
      <c r="G88" s="5">
        <v>-0.41672159637927203</v>
      </c>
      <c r="H88" s="5">
        <v>1.2308372037853839</v>
      </c>
    </row>
    <row r="89" spans="1:8">
      <c r="A89" s="14"/>
      <c r="B89" s="14"/>
      <c r="C89" s="6" t="s">
        <v>2</v>
      </c>
      <c r="D89" s="5">
        <v>0.7859783042405446</v>
      </c>
      <c r="E89" s="5">
        <v>-0.25143964432213567</v>
      </c>
      <c r="F89" s="5"/>
      <c r="G89" s="5">
        <v>-0.60336338007957735</v>
      </c>
      <c r="H89" s="5">
        <v>0.12067267601591548</v>
      </c>
    </row>
    <row r="90" spans="1:8">
      <c r="A90" s="14"/>
      <c r="B90" s="14"/>
      <c r="C90" s="6" t="s">
        <v>1</v>
      </c>
      <c r="D90" s="5">
        <v>-0.26153393661244034</v>
      </c>
      <c r="E90" s="5">
        <v>8.7636810338554583E-2</v>
      </c>
      <c r="F90" s="5"/>
      <c r="G90" s="5">
        <v>-0.6432817177730551</v>
      </c>
      <c r="H90" s="5">
        <v>0.60932818916021203</v>
      </c>
    </row>
    <row r="91" spans="1:8" s="7" customFormat="1" ht="19" thickBot="1">
      <c r="A91" s="15"/>
      <c r="B91" s="15"/>
      <c r="C91" s="9" t="s">
        <v>0</v>
      </c>
      <c r="D91" s="8">
        <v>0.79790792240181374</v>
      </c>
      <c r="E91" s="8">
        <v>0.26061627367695811</v>
      </c>
      <c r="F91" s="8"/>
      <c r="G91" s="8">
        <v>-1.0521005555303962</v>
      </c>
      <c r="H91" s="8">
        <v>1.2186563783204241</v>
      </c>
    </row>
    <row r="92" spans="1:8">
      <c r="A92" s="13" t="s">
        <v>8</v>
      </c>
      <c r="B92" s="14" t="s">
        <v>7</v>
      </c>
      <c r="C92" s="6" t="s">
        <v>4</v>
      </c>
      <c r="D92" s="5">
        <v>3.2111219764789513E-2</v>
      </c>
      <c r="E92" s="5">
        <v>0.50335379553377857</v>
      </c>
      <c r="F92" s="5"/>
      <c r="G92" s="5"/>
      <c r="H92" s="5"/>
    </row>
    <row r="93" spans="1:8">
      <c r="A93" s="14"/>
      <c r="B93" s="14"/>
      <c r="C93" s="6" t="s">
        <v>3</v>
      </c>
      <c r="D93" s="5">
        <v>-0.24980026804037558</v>
      </c>
      <c r="E93" s="5">
        <v>0.27899228600836606</v>
      </c>
      <c r="F93" s="5"/>
      <c r="G93" s="5"/>
      <c r="H93" s="5"/>
    </row>
    <row r="94" spans="1:8">
      <c r="A94" s="14"/>
      <c r="B94" s="14"/>
      <c r="C94" s="6" t="s">
        <v>2</v>
      </c>
      <c r="D94" s="5">
        <v>-5.3480526050766065E-2</v>
      </c>
      <c r="E94" s="5">
        <v>-0.13594668072446642</v>
      </c>
      <c r="F94" s="5"/>
      <c r="G94" s="5"/>
      <c r="H94" s="5"/>
    </row>
    <row r="95" spans="1:8">
      <c r="A95" s="14"/>
      <c r="B95" s="14"/>
      <c r="C95" s="6" t="s">
        <v>1</v>
      </c>
      <c r="D95" s="5">
        <v>-0.48989794855663565</v>
      </c>
      <c r="E95" s="5">
        <v>0.19800042087497358</v>
      </c>
      <c r="F95" s="5"/>
      <c r="G95" s="5"/>
      <c r="H95" s="5"/>
    </row>
    <row r="96" spans="1:8" s="7" customFormat="1" ht="19" thickBot="1">
      <c r="A96" s="14"/>
      <c r="B96" s="15"/>
      <c r="C96" s="9" t="s">
        <v>0</v>
      </c>
      <c r="D96" s="8">
        <v>-9.3897106806688502E-3</v>
      </c>
      <c r="E96" s="8">
        <v>0.23923349821182374</v>
      </c>
      <c r="F96" s="8"/>
      <c r="G96" s="8"/>
      <c r="H96" s="8"/>
    </row>
    <row r="97" spans="1:8" ht="18.5" customHeight="1">
      <c r="A97" s="14"/>
      <c r="B97" s="14" t="s">
        <v>6</v>
      </c>
      <c r="C97" s="6" t="s">
        <v>4</v>
      </c>
      <c r="D97" s="5">
        <v>5.2447376223480162E-2</v>
      </c>
      <c r="E97" s="5">
        <v>0.41019817826819444</v>
      </c>
      <c r="F97" s="5">
        <v>0.11512838683202964</v>
      </c>
      <c r="G97" s="5"/>
      <c r="H97" s="5"/>
    </row>
    <row r="98" spans="1:8">
      <c r="A98" s="14"/>
      <c r="B98" s="14"/>
      <c r="C98" s="6" t="s">
        <v>3</v>
      </c>
      <c r="D98" s="5">
        <v>-0.28526255848380677</v>
      </c>
      <c r="E98" s="5">
        <v>0.4524119201066053</v>
      </c>
      <c r="F98" s="5">
        <v>-0.51466652928244361</v>
      </c>
      <c r="G98" s="5"/>
      <c r="H98" s="5"/>
    </row>
    <row r="99" spans="1:8">
      <c r="A99" s="14"/>
      <c r="B99" s="14"/>
      <c r="C99" s="6" t="s">
        <v>2</v>
      </c>
      <c r="D99" s="5">
        <v>6.5056497185807333E-2</v>
      </c>
      <c r="E99" s="5">
        <v>-0.27523902655533872</v>
      </c>
      <c r="F99" s="5">
        <v>-0.62012186740574049</v>
      </c>
      <c r="G99" s="5"/>
      <c r="H99" s="5"/>
    </row>
    <row r="100" spans="1:8">
      <c r="A100" s="14"/>
      <c r="B100" s="14"/>
      <c r="C100" s="6" t="s">
        <v>1</v>
      </c>
      <c r="D100" s="5">
        <v>-0.43287592358248728</v>
      </c>
      <c r="E100" s="5">
        <v>0.15680283937092024</v>
      </c>
      <c r="F100" s="5">
        <v>5.004345937369795E-3</v>
      </c>
      <c r="G100" s="5"/>
      <c r="H100" s="5"/>
    </row>
    <row r="101" spans="1:8" s="7" customFormat="1" ht="19" thickBot="1">
      <c r="A101" s="14"/>
      <c r="B101" s="15"/>
      <c r="C101" s="9" t="s">
        <v>0</v>
      </c>
      <c r="D101" s="8">
        <v>3.1694190936675366E-2</v>
      </c>
      <c r="E101" s="8">
        <v>0.16973073304245886</v>
      </c>
      <c r="F101" s="8">
        <v>-0.16222421413640417</v>
      </c>
      <c r="G101" s="8"/>
      <c r="H101" s="8"/>
    </row>
    <row r="102" spans="1:8" ht="18.5" customHeight="1">
      <c r="A102" s="14"/>
      <c r="B102" s="14" t="s">
        <v>5</v>
      </c>
      <c r="C102" s="6" t="s">
        <v>4</v>
      </c>
      <c r="D102" s="5">
        <v>0.29745625261914105</v>
      </c>
      <c r="E102" s="5">
        <v>0.54352941247205955</v>
      </c>
      <c r="F102" s="5"/>
      <c r="G102" s="5">
        <v>-1.0964869153599399</v>
      </c>
      <c r="H102" s="5">
        <v>0.26917198137167908</v>
      </c>
    </row>
    <row r="103" spans="1:8">
      <c r="A103" s="14"/>
      <c r="B103" s="14"/>
      <c r="C103" s="6" t="s">
        <v>3</v>
      </c>
      <c r="D103" s="5">
        <v>0.20694658462726293</v>
      </c>
      <c r="E103" s="5">
        <v>0.44170603598119673</v>
      </c>
      <c r="F103" s="5"/>
      <c r="G103" s="5">
        <v>-0.33564001880321459</v>
      </c>
      <c r="H103" s="5">
        <v>0.76320391916068031</v>
      </c>
    </row>
    <row r="104" spans="1:8">
      <c r="A104" s="14"/>
      <c r="B104" s="14"/>
      <c r="C104" s="6" t="s">
        <v>2</v>
      </c>
      <c r="D104" s="5">
        <v>0.45470198453145338</v>
      </c>
      <c r="E104" s="5">
        <v>-0.35834737630581748</v>
      </c>
      <c r="F104" s="5"/>
      <c r="G104" s="5">
        <v>-0.73183619104709197</v>
      </c>
      <c r="H104" s="5">
        <v>0.11103721519335188</v>
      </c>
    </row>
    <row r="105" spans="1:8">
      <c r="A105" s="14"/>
      <c r="B105" s="14"/>
      <c r="C105" s="6" t="s">
        <v>1</v>
      </c>
      <c r="D105" s="5">
        <v>-0.60290454861183629</v>
      </c>
      <c r="E105" s="5">
        <v>0.42946625380569159</v>
      </c>
      <c r="F105" s="5"/>
      <c r="G105" s="5">
        <v>-0.1170020242739865</v>
      </c>
      <c r="H105" s="5">
        <v>-0.14912022701586514</v>
      </c>
    </row>
    <row r="106" spans="1:8" s="7" customFormat="1" ht="19" thickBot="1">
      <c r="A106" s="15"/>
      <c r="B106" s="15"/>
      <c r="C106" s="9" t="s">
        <v>0</v>
      </c>
      <c r="D106" s="8">
        <v>0.36155919658000535</v>
      </c>
      <c r="E106" s="8">
        <v>0.23125105974152624</v>
      </c>
      <c r="F106" s="8"/>
      <c r="G106" s="8">
        <v>-1.0823834324013104</v>
      </c>
      <c r="H106" s="8">
        <v>1.1521258154979612</v>
      </c>
    </row>
    <row r="107" spans="1:8">
      <c r="A107" s="13" t="s">
        <v>22</v>
      </c>
      <c r="B107" s="14" t="s">
        <v>7</v>
      </c>
      <c r="C107" s="6" t="s">
        <v>4</v>
      </c>
      <c r="D107" s="5">
        <v>0.45456142264442306</v>
      </c>
      <c r="E107" s="5">
        <v>0.9258039984134121</v>
      </c>
      <c r="F107" s="5"/>
      <c r="G107" s="5"/>
      <c r="H107" s="5"/>
    </row>
    <row r="108" spans="1:8">
      <c r="A108" s="14"/>
      <c r="B108" s="14"/>
      <c r="C108" s="6" t="s">
        <v>3</v>
      </c>
      <c r="D108" s="5">
        <v>0.40785419389563826</v>
      </c>
      <c r="E108" s="5">
        <v>-6.1720266560894133E-2</v>
      </c>
      <c r="F108" s="5"/>
      <c r="G108" s="5"/>
      <c r="H108" s="5"/>
    </row>
    <row r="109" spans="1:8">
      <c r="A109" s="14"/>
      <c r="B109" s="14"/>
      <c r="C109" s="6" t="s">
        <v>2</v>
      </c>
      <c r="D109" s="5">
        <v>0.3780379169695372</v>
      </c>
      <c r="E109" s="5">
        <v>-0.3139429353667107</v>
      </c>
      <c r="F109" s="5"/>
      <c r="G109" s="5"/>
      <c r="H109" s="5"/>
    </row>
    <row r="110" spans="1:8">
      <c r="A110" s="14"/>
      <c r="B110" s="14"/>
      <c r="C110" s="6" t="s">
        <v>1</v>
      </c>
      <c r="D110" s="5">
        <v>0.70871903224526622</v>
      </c>
      <c r="E110" s="5">
        <v>-0.97571341420863278</v>
      </c>
      <c r="F110" s="5"/>
      <c r="G110" s="5"/>
      <c r="H110" s="5"/>
    </row>
    <row r="111" spans="1:8" s="7" customFormat="1" ht="19" thickBot="1">
      <c r="A111" s="14"/>
      <c r="B111" s="15"/>
      <c r="C111" s="9" t="s">
        <v>0</v>
      </c>
      <c r="D111" s="8">
        <v>0.28536555503424027</v>
      </c>
      <c r="E111" s="8">
        <v>3.102687007525359E-2</v>
      </c>
      <c r="F111" s="8"/>
      <c r="G111" s="8"/>
      <c r="H111" s="8"/>
    </row>
    <row r="112" spans="1:8" ht="18.5" customHeight="1">
      <c r="A112" s="14"/>
      <c r="B112" s="14" t="s">
        <v>6</v>
      </c>
      <c r="C112" s="6" t="s">
        <v>4</v>
      </c>
      <c r="D112" s="5">
        <v>1.0237898399396412</v>
      </c>
      <c r="E112" s="5">
        <v>0.18249981320040251</v>
      </c>
      <c r="F112" s="5">
        <v>1.1559742840801197</v>
      </c>
      <c r="G112" s="5"/>
      <c r="H112" s="5"/>
    </row>
    <row r="113" spans="1:8">
      <c r="A113" s="14"/>
      <c r="B113" s="14"/>
      <c r="C113" s="6" t="s">
        <v>3</v>
      </c>
      <c r="D113" s="5">
        <v>0.33728353327457572</v>
      </c>
      <c r="E113" s="5">
        <v>-0.16075334013213027</v>
      </c>
      <c r="F113" s="5">
        <v>0.3368571318418645</v>
      </c>
      <c r="G113" s="5"/>
      <c r="H113" s="5"/>
    </row>
    <row r="114" spans="1:8">
      <c r="A114" s="14"/>
      <c r="B114" s="14"/>
      <c r="C114" s="6" t="s">
        <v>2</v>
      </c>
      <c r="D114" s="5">
        <v>0.24604700858734824</v>
      </c>
      <c r="E114" s="5">
        <v>-0.15513472405846362</v>
      </c>
      <c r="F114" s="5">
        <v>1.5375852892568693</v>
      </c>
      <c r="G114" s="5"/>
      <c r="H114" s="5"/>
    </row>
    <row r="115" spans="1:8">
      <c r="A115" s="14"/>
      <c r="B115" s="14"/>
      <c r="C115" s="6" t="s">
        <v>1</v>
      </c>
      <c r="D115" s="5">
        <v>0.71061712310651082</v>
      </c>
      <c r="E115" s="5">
        <v>-0.89077357685182357</v>
      </c>
      <c r="F115" s="5">
        <v>-0.49918350725263705</v>
      </c>
      <c r="G115" s="5"/>
      <c r="H115" s="5"/>
    </row>
    <row r="116" spans="1:8" s="7" customFormat="1" ht="19" thickBot="1">
      <c r="A116" s="14"/>
      <c r="B116" s="15"/>
      <c r="C116" s="9" t="s">
        <v>0</v>
      </c>
      <c r="D116" s="8">
        <v>0.17556913663605697</v>
      </c>
      <c r="E116" s="8">
        <v>0.10092097640362419</v>
      </c>
      <c r="F116" s="8">
        <v>0.40201579030204015</v>
      </c>
      <c r="G116" s="8"/>
      <c r="H116" s="8"/>
    </row>
    <row r="117" spans="1:8" ht="18.5" customHeight="1">
      <c r="A117" s="14"/>
      <c r="B117" s="14" t="s">
        <v>5</v>
      </c>
      <c r="C117" s="6" t="s">
        <v>4</v>
      </c>
      <c r="D117" s="5">
        <v>0.45349114900097248</v>
      </c>
      <c r="E117" s="5">
        <v>0.36769552621700474</v>
      </c>
      <c r="F117" s="5"/>
      <c r="G117" s="5">
        <v>-1.2699637790110394</v>
      </c>
      <c r="H117" s="5">
        <v>0.17064843652635348</v>
      </c>
    </row>
    <row r="118" spans="1:8">
      <c r="A118" s="14"/>
      <c r="B118" s="14"/>
      <c r="C118" s="6" t="s">
        <v>3</v>
      </c>
      <c r="D118" s="5">
        <v>0.41012193308819761</v>
      </c>
      <c r="E118" s="5">
        <v>7.683893688893817E-2</v>
      </c>
      <c r="F118" s="5"/>
      <c r="G118" s="5">
        <v>-0.60292638209172955</v>
      </c>
      <c r="H118" s="5">
        <v>-8.4852813742385697E-3</v>
      </c>
    </row>
    <row r="119" spans="1:8">
      <c r="A119" s="14"/>
      <c r="B119" s="14"/>
      <c r="C119" s="6" t="s">
        <v>2</v>
      </c>
      <c r="D119" s="5">
        <v>0.42028962445086915</v>
      </c>
      <c r="E119" s="5">
        <v>-0.34733542108003046</v>
      </c>
      <c r="F119" s="5"/>
      <c r="G119" s="5">
        <v>-0.90802747465968348</v>
      </c>
      <c r="H119" s="5">
        <v>0.21381546396736356</v>
      </c>
    </row>
    <row r="120" spans="1:8">
      <c r="A120" s="14"/>
      <c r="B120" s="14"/>
      <c r="C120" s="6" t="s">
        <v>1</v>
      </c>
      <c r="D120" s="5">
        <v>0.15967335077391095</v>
      </c>
      <c r="E120" s="5">
        <v>-0.34320593787036036</v>
      </c>
      <c r="F120" s="5"/>
      <c r="G120" s="5">
        <v>-0.35697088190259407</v>
      </c>
      <c r="H120" s="5">
        <v>-0.23583937441893749</v>
      </c>
    </row>
    <row r="121" spans="1:8" s="7" customFormat="1" ht="19" thickBot="1">
      <c r="A121" s="15"/>
      <c r="B121" s="15"/>
      <c r="C121" s="9" t="s">
        <v>0</v>
      </c>
      <c r="D121" s="8">
        <v>0.59831623393442501</v>
      </c>
      <c r="E121" s="8">
        <v>6.8365888693427398E-2</v>
      </c>
      <c r="F121" s="8"/>
      <c r="G121" s="8">
        <v>-1.4485309436587268</v>
      </c>
      <c r="H121" s="8">
        <v>1.0741244659819702</v>
      </c>
    </row>
    <row r="122" spans="1:8">
      <c r="A122" s="13" t="s">
        <v>23</v>
      </c>
      <c r="B122" s="14" t="s">
        <v>7</v>
      </c>
      <c r="C122" s="6" t="s">
        <v>4</v>
      </c>
      <c r="D122" s="5">
        <v>1.2268988123118281</v>
      </c>
      <c r="E122" s="5">
        <v>0.91537827771055824</v>
      </c>
      <c r="F122" s="5"/>
      <c r="G122" s="5"/>
      <c r="H122" s="5"/>
    </row>
    <row r="123" spans="1:8">
      <c r="A123" s="14"/>
      <c r="B123" s="14"/>
      <c r="C123" s="6" t="s">
        <v>3</v>
      </c>
      <c r="D123" s="5">
        <v>2.3228505725958133</v>
      </c>
      <c r="E123" s="5">
        <v>0.13344922499652787</v>
      </c>
      <c r="F123" s="5"/>
      <c r="G123" s="5"/>
      <c r="H123" s="5"/>
    </row>
    <row r="124" spans="1:8">
      <c r="A124" s="14"/>
      <c r="B124" s="14"/>
      <c r="C124" s="6" t="s">
        <v>2</v>
      </c>
      <c r="D124" s="5">
        <v>0.54705270922157656</v>
      </c>
      <c r="E124" s="5">
        <v>-0.24209123624507078</v>
      </c>
      <c r="F124" s="5"/>
      <c r="G124" s="5"/>
      <c r="H124" s="5"/>
    </row>
    <row r="125" spans="1:8">
      <c r="A125" s="14"/>
      <c r="B125" s="14"/>
      <c r="C125" s="6" t="s">
        <v>1</v>
      </c>
      <c r="D125" s="5">
        <v>0.76505729632927943</v>
      </c>
      <c r="E125" s="5">
        <v>-0.73239743309217031</v>
      </c>
      <c r="F125" s="5"/>
      <c r="G125" s="5"/>
      <c r="H125" s="5"/>
    </row>
    <row r="126" spans="1:8" s="7" customFormat="1" ht="19" thickBot="1">
      <c r="A126" s="14"/>
      <c r="B126" s="15"/>
      <c r="C126" s="9" t="s">
        <v>0</v>
      </c>
      <c r="D126" s="8">
        <v>-0.12410748030101436</v>
      </c>
      <c r="E126" s="8">
        <v>0.58869403484889049</v>
      </c>
      <c r="F126" s="8"/>
      <c r="G126" s="8"/>
      <c r="H126" s="8"/>
    </row>
    <row r="127" spans="1:8" ht="18.5" customHeight="1">
      <c r="A127" s="14"/>
      <c r="B127" s="14" t="s">
        <v>6</v>
      </c>
      <c r="C127" s="6" t="s">
        <v>4</v>
      </c>
      <c r="D127" s="5">
        <v>2.1064230775934312</v>
      </c>
      <c r="E127" s="5">
        <v>0.743217697215658</v>
      </c>
      <c r="F127" s="5">
        <v>3.374967339909313</v>
      </c>
      <c r="G127" s="5"/>
      <c r="H127" s="5"/>
    </row>
    <row r="128" spans="1:8">
      <c r="A128" s="14"/>
      <c r="B128" s="14"/>
      <c r="C128" s="6" t="s">
        <v>3</v>
      </c>
      <c r="D128" s="5">
        <v>4.2810703844206568</v>
      </c>
      <c r="E128" s="5">
        <v>-4.2640143271122088E-3</v>
      </c>
      <c r="F128" s="5">
        <v>1.7098697451719955</v>
      </c>
      <c r="G128" s="5"/>
      <c r="H128" s="5"/>
    </row>
    <row r="129" spans="1:8">
      <c r="A129" s="14"/>
      <c r="B129" s="14"/>
      <c r="C129" s="6" t="s">
        <v>2</v>
      </c>
      <c r="D129" s="5">
        <v>0.57508275396941222</v>
      </c>
      <c r="E129" s="5">
        <v>-0.28691583374253488</v>
      </c>
      <c r="F129" s="5">
        <v>-0.57925304225055374</v>
      </c>
      <c r="G129" s="5"/>
      <c r="H129" s="5"/>
    </row>
    <row r="130" spans="1:8">
      <c r="A130" s="14"/>
      <c r="B130" s="14"/>
      <c r="C130" s="6" t="s">
        <v>1</v>
      </c>
      <c r="D130" s="5">
        <v>1.2456651095769649</v>
      </c>
      <c r="E130" s="5">
        <v>-1.1293140665331172</v>
      </c>
      <c r="F130" s="5">
        <v>-0.75815840951152391</v>
      </c>
      <c r="G130" s="5"/>
      <c r="H130" s="5"/>
    </row>
    <row r="131" spans="1:8" s="7" customFormat="1" ht="19" thickBot="1">
      <c r="A131" s="14"/>
      <c r="B131" s="15"/>
      <c r="C131" s="9" t="s">
        <v>0</v>
      </c>
      <c r="D131" s="8">
        <v>-0.142206830386925</v>
      </c>
      <c r="E131" s="8">
        <v>0.49584727662772388</v>
      </c>
      <c r="F131" s="8">
        <v>6.3805410701464879E-2</v>
      </c>
      <c r="G131" s="8"/>
      <c r="H131" s="8"/>
    </row>
    <row r="132" spans="1:8" ht="18.5" customHeight="1">
      <c r="A132" s="14"/>
      <c r="B132" s="14" t="s">
        <v>5</v>
      </c>
      <c r="C132" s="6" t="s">
        <v>4</v>
      </c>
      <c r="D132" s="5">
        <v>1.3336033893178287</v>
      </c>
      <c r="E132" s="5">
        <v>0.28849956672411142</v>
      </c>
      <c r="F132" s="5"/>
      <c r="G132" s="5">
        <v>7.9195959492893334E-2</v>
      </c>
      <c r="H132" s="5">
        <v>-0.34506810921903519</v>
      </c>
    </row>
    <row r="133" spans="1:8">
      <c r="A133" s="14"/>
      <c r="B133" s="14"/>
      <c r="C133" s="6" t="s">
        <v>3</v>
      </c>
      <c r="D133" s="5">
        <v>2.2797122625454294</v>
      </c>
      <c r="E133" s="5">
        <v>7.1182082639445782E-2</v>
      </c>
      <c r="F133" s="5"/>
      <c r="G133" s="5">
        <v>-0.11973674828092205</v>
      </c>
      <c r="H133" s="5">
        <v>1.1059150057757605</v>
      </c>
    </row>
    <row r="134" spans="1:8">
      <c r="A134" s="14"/>
      <c r="B134" s="14"/>
      <c r="C134" s="6" t="s">
        <v>2</v>
      </c>
      <c r="D134" s="5">
        <v>0.62217547025696351</v>
      </c>
      <c r="E134" s="5">
        <v>-0.40010103987025969</v>
      </c>
      <c r="F134" s="5"/>
      <c r="G134" s="5">
        <v>-0.46112562507982907</v>
      </c>
      <c r="H134" s="5">
        <v>7.8919012451473231E-2</v>
      </c>
    </row>
    <row r="135" spans="1:8">
      <c r="A135" s="14"/>
      <c r="B135" s="14"/>
      <c r="C135" s="6" t="s">
        <v>1</v>
      </c>
      <c r="D135" s="5">
        <v>0.61621066117632883</v>
      </c>
      <c r="E135" s="5">
        <v>-0.51618540120876388</v>
      </c>
      <c r="F135" s="5"/>
      <c r="G135" s="5">
        <v>-0.26291043101566375</v>
      </c>
      <c r="H135" s="5">
        <v>0.20555649754802333</v>
      </c>
    </row>
    <row r="136" spans="1:8" s="7" customFormat="1" ht="19" thickBot="1">
      <c r="A136" s="15"/>
      <c r="B136" s="15"/>
      <c r="C136" s="9" t="s">
        <v>0</v>
      </c>
      <c r="D136" s="8">
        <v>2.5694562193502916E-2</v>
      </c>
      <c r="E136" s="8">
        <v>0.47167874883787497</v>
      </c>
      <c r="F136" s="8"/>
      <c r="G136" s="8">
        <v>-0.44369002930566642</v>
      </c>
      <c r="H136" s="8">
        <v>0.49874980543460123</v>
      </c>
    </row>
  </sheetData>
  <sheetProtection algorithmName="SHA-512" hashValue="UQyro5y80R4jHu6Sj1ApDvJ+UlAQywM3BfNAxQeklJ/q9O/KZ2Xaa72mGVrlG73irzwmSgYRBRyOOIZ9o9lqPQ==" saltValue="PciDTe3tv5pWVIDsS/zM1A==" spinCount="100000" sheet="1" objects="1" scenarios="1"/>
  <mergeCells count="36">
    <mergeCell ref="A17:A31"/>
    <mergeCell ref="B17:B21"/>
    <mergeCell ref="B22:B26"/>
    <mergeCell ref="B27:B31"/>
    <mergeCell ref="A32:A46"/>
    <mergeCell ref="B32:B36"/>
    <mergeCell ref="B37:B41"/>
    <mergeCell ref="B42:B46"/>
    <mergeCell ref="A92:A106"/>
    <mergeCell ref="B92:B96"/>
    <mergeCell ref="B97:B101"/>
    <mergeCell ref="B102:B106"/>
    <mergeCell ref="A47:A61"/>
    <mergeCell ref="B47:B51"/>
    <mergeCell ref="B52:B56"/>
    <mergeCell ref="B57:B61"/>
    <mergeCell ref="A62:A76"/>
    <mergeCell ref="B62:B66"/>
    <mergeCell ref="B67:B71"/>
    <mergeCell ref="B72:B76"/>
    <mergeCell ref="A122:A136"/>
    <mergeCell ref="B122:B126"/>
    <mergeCell ref="B127:B131"/>
    <mergeCell ref="B132:B136"/>
    <mergeCell ref="A2:A16"/>
    <mergeCell ref="B2:B6"/>
    <mergeCell ref="B7:B11"/>
    <mergeCell ref="B12:B16"/>
    <mergeCell ref="A107:A121"/>
    <mergeCell ref="B107:B111"/>
    <mergeCell ref="B112:B116"/>
    <mergeCell ref="B117:B121"/>
    <mergeCell ref="A77:A91"/>
    <mergeCell ref="B77:B81"/>
    <mergeCell ref="B82:B86"/>
    <mergeCell ref="B87:B91"/>
  </mergeCells>
  <conditionalFormatting sqref="D2:H1048576">
    <cfRule type="dataBar" priority="1">
      <dataBar>
        <cfvo type="num" val="-1.75"/>
        <cfvo type="num" val="1.75"/>
        <color theme="8" tint="0.39997558519241921"/>
      </dataBar>
      <extLst>
        <ext xmlns:x14="http://schemas.microsoft.com/office/spreadsheetml/2009/9/main" uri="{B025F937-C7B1-47D3-B67F-A62EFF666E3E}">
          <x14:id>{67247771-4344-41E6-BD07-F509F1AC2D91}</x14:id>
        </ext>
      </extLst>
    </cfRule>
  </conditionalFormatting>
  <pageMargins left="0.7" right="0.7" top="0.75" bottom="0.75" header="0.3" footer="0.3"/>
  <pageSetup orientation="portrait" r:id="rId1"/>
  <extLst>
    <ext xmlns:x14="http://schemas.microsoft.com/office/spreadsheetml/2009/9/main" uri="{78C0D931-6437-407d-A8EE-F0AAD7539E65}">
      <x14:conditionalFormattings>
        <x14:conditionalFormatting xmlns:xm="http://schemas.microsoft.com/office/excel/2006/main">
          <x14:cfRule type="dataBar" id="{67247771-4344-41E6-BD07-F509F1AC2D91}">
            <x14:dataBar minLength="0" maxLength="100" gradient="0" axisPosition="middle">
              <x14:cfvo type="num">
                <xm:f>-1.75</xm:f>
              </x14:cfvo>
              <x14:cfvo type="num">
                <xm:f>1.75</xm:f>
              </x14:cfvo>
              <x14:negativeFillColor rgb="FFFF9999"/>
              <x14:axisColor rgb="FF000000"/>
            </x14:dataBar>
          </x14:cfRule>
          <xm:sqref>D2:H1048576</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Introduction</vt:lpstr>
      <vt:lpstr>RQ1 ICCs for IOA</vt:lpstr>
      <vt:lpstr>RQ 2 &amp; 3 cohen's d of all MLM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anchen Zhang</dc:creator>
  <cp:lastModifiedBy>Yanchen Zhang</cp:lastModifiedBy>
  <dcterms:created xsi:type="dcterms:W3CDTF">2023-10-09T21:26:46Z</dcterms:created>
  <dcterms:modified xsi:type="dcterms:W3CDTF">2024-02-28T00:59:54Z</dcterms:modified>
</cp:coreProperties>
</file>